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lmoran/Dropbox/Manuscript/"/>
    </mc:Choice>
  </mc:AlternateContent>
  <xr:revisionPtr revIDLastSave="0" documentId="13_ncr:1_{C3113EA5-344F-F044-8024-113C266C40CF}" xr6:coauthVersionLast="47" xr6:coauthVersionMax="47" xr10:uidLastSave="{00000000-0000-0000-0000-000000000000}"/>
  <bookViews>
    <workbookView xWindow="1100" yWindow="1000" windowWidth="27240" windowHeight="15340" xr2:uid="{00000000-000D-0000-FFFF-FFFF00000000}"/>
  </bookViews>
  <sheets>
    <sheet name="Summary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79" uniqueCount="482">
  <si>
    <t>17,994 x 50 kb windows</t>
  </si>
  <si>
    <t xml:space="preserve">Values are averages from across the genome. </t>
  </si>
  <si>
    <t>458,490,670 sites total included in the calculations</t>
  </si>
  <si>
    <t>Mean_Pi</t>
  </si>
  <si>
    <t>Mean_Dxy</t>
  </si>
  <si>
    <t>Mean_Fst</t>
  </si>
  <si>
    <t>Population</t>
  </si>
  <si>
    <t>Notes</t>
  </si>
  <si>
    <t>Arroyo</t>
  </si>
  <si>
    <t>Chica</t>
  </si>
  <si>
    <t>Choy</t>
  </si>
  <si>
    <t>Escondido</t>
  </si>
  <si>
    <t>Gallinas</t>
  </si>
  <si>
    <t>Japones</t>
  </si>
  <si>
    <t>Jineo</t>
  </si>
  <si>
    <t>Jos</t>
  </si>
  <si>
    <t>Mante</t>
  </si>
  <si>
    <t>Micos</t>
  </si>
  <si>
    <t>Molino</t>
  </si>
  <si>
    <t>Montecillos</t>
  </si>
  <si>
    <t>Pachon</t>
  </si>
  <si>
    <t>Peroles</t>
  </si>
  <si>
    <t>Rascon</t>
  </si>
  <si>
    <t>Sabinos</t>
  </si>
  <si>
    <t>Tigre</t>
  </si>
  <si>
    <t>Tinaja</t>
  </si>
  <si>
    <t>Toro</t>
  </si>
  <si>
    <t>Vasquez</t>
  </si>
  <si>
    <t>Yerbaniz</t>
  </si>
  <si>
    <t>AeneusCave_AeneusSurface</t>
  </si>
  <si>
    <t>AeneusCave_Arroyo</t>
  </si>
  <si>
    <t>AeneusCave_Chica</t>
  </si>
  <si>
    <t>AeneusCave_Choy</t>
  </si>
  <si>
    <t>AeneusCave_Escondido</t>
  </si>
  <si>
    <t>AeneusCave_Gallinas</t>
  </si>
  <si>
    <t>AeneusCave_Japones</t>
  </si>
  <si>
    <t>AeneusCave_Jineo</t>
  </si>
  <si>
    <t>AeneusCave_Jos</t>
  </si>
  <si>
    <t>AeneusCave_Mante</t>
  </si>
  <si>
    <t>AeneusCave_Micos</t>
  </si>
  <si>
    <t>AeneusCave_Molino</t>
  </si>
  <si>
    <t>AeneusCave_Montecillos</t>
  </si>
  <si>
    <t>AeneusCave_Pachon</t>
  </si>
  <si>
    <t>AeneusCave_Peroles</t>
  </si>
  <si>
    <t>AeneusCave_Rascon</t>
  </si>
  <si>
    <t>AeneusCave_Sabinos</t>
  </si>
  <si>
    <t>AeneusCave_Tigre</t>
  </si>
  <si>
    <t>AeneusCave_Tinaja</t>
  </si>
  <si>
    <t>AeneusCave_Toro</t>
  </si>
  <si>
    <t>AeneusCave_Vasquez</t>
  </si>
  <si>
    <t>AeneusCave_Yerbaniz</t>
  </si>
  <si>
    <t>AeneusSurface_Arroyo</t>
  </si>
  <si>
    <t>AeneusSurface_Chica</t>
  </si>
  <si>
    <t>AeneusSurface_Choy</t>
  </si>
  <si>
    <t>AeneusSurface_Escondido</t>
  </si>
  <si>
    <t>AeneusSurface_Gallinas</t>
  </si>
  <si>
    <t>AeneusSurface_Japones</t>
  </si>
  <si>
    <t>AeneusSurface_Jineo</t>
  </si>
  <si>
    <t>AeneusSurface_Jos</t>
  </si>
  <si>
    <t>AeneusSurface_Mante</t>
  </si>
  <si>
    <t>AeneusSurface_Micos</t>
  </si>
  <si>
    <t>AeneusSurface_Molino</t>
  </si>
  <si>
    <t>AeneusSurface_Montecillos</t>
  </si>
  <si>
    <t>AeneusSurface_Pachon</t>
  </si>
  <si>
    <t>AeneusSurface_Peroles</t>
  </si>
  <si>
    <t>AeneusSurface_Rascon</t>
  </si>
  <si>
    <t>AeneusSurface_Sabinos</t>
  </si>
  <si>
    <t>AeneusSurface_Tigre</t>
  </si>
  <si>
    <t>AeneusSurface_Tinaja</t>
  </si>
  <si>
    <t>AeneusSurface_Toro</t>
  </si>
  <si>
    <t>AeneusSurface_Vasquez</t>
  </si>
  <si>
    <t>AeneusSurface_Yerbaniz</t>
  </si>
  <si>
    <t>Arroyo_Chica</t>
  </si>
  <si>
    <t>Arroyo_Choy</t>
  </si>
  <si>
    <t>Arroyo_Escondido</t>
  </si>
  <si>
    <t>Arroyo_Gallinas</t>
  </si>
  <si>
    <t>Arroyo_Japones</t>
  </si>
  <si>
    <t>Arroyo_Jineo</t>
  </si>
  <si>
    <t>Arroyo_Jos</t>
  </si>
  <si>
    <t>Arroyo_Mante</t>
  </si>
  <si>
    <t>Arroyo_Micos</t>
  </si>
  <si>
    <t>Arroyo_Molino</t>
  </si>
  <si>
    <t>Arroyo_Montecillos</t>
  </si>
  <si>
    <t>Arroyo_Pachon</t>
  </si>
  <si>
    <t>Arroyo_Peroles</t>
  </si>
  <si>
    <t>Arroyo_Rascon</t>
  </si>
  <si>
    <t>Arroyo_Sabinos</t>
  </si>
  <si>
    <t>Arroyo_Tigre</t>
  </si>
  <si>
    <t>Arroyo_Tinaja</t>
  </si>
  <si>
    <t>Arroyo_Toro</t>
  </si>
  <si>
    <t>Arroyo_Vasquez</t>
  </si>
  <si>
    <t>Arroyo_Yerbaniz</t>
  </si>
  <si>
    <t>Chica_Choy</t>
  </si>
  <si>
    <t>Chica_Escondido</t>
  </si>
  <si>
    <t>Chica_Gallinas</t>
  </si>
  <si>
    <t>Chica_Japones</t>
  </si>
  <si>
    <t>Chica_Jineo</t>
  </si>
  <si>
    <t>Chica_Jos</t>
  </si>
  <si>
    <t>Chica_Mante</t>
  </si>
  <si>
    <t>Chica_Micos</t>
  </si>
  <si>
    <t>Chica_Molino</t>
  </si>
  <si>
    <t>Chica_Montecillos</t>
  </si>
  <si>
    <t>Chica_Pachon</t>
  </si>
  <si>
    <t>Chica_Peroles</t>
  </si>
  <si>
    <t>Chica_Rascon</t>
  </si>
  <si>
    <t>Chica_Sabinos</t>
  </si>
  <si>
    <t>Chica_Tigre</t>
  </si>
  <si>
    <t>Chica_Tinaja</t>
  </si>
  <si>
    <t>Chica_Toro</t>
  </si>
  <si>
    <t>Chica_Vasquez</t>
  </si>
  <si>
    <t>Chica_Yerbaniz</t>
  </si>
  <si>
    <t>Choy_Escondido</t>
  </si>
  <si>
    <t>Choy_Gallinas</t>
  </si>
  <si>
    <t>Choy_Japones</t>
  </si>
  <si>
    <t>Choy_Jineo</t>
  </si>
  <si>
    <t>Choy_Jos</t>
  </si>
  <si>
    <t>Choy_Mante</t>
  </si>
  <si>
    <t>Choy_Micos</t>
  </si>
  <si>
    <t>Choy_Molino</t>
  </si>
  <si>
    <t>Choy_Montecillos</t>
  </si>
  <si>
    <t>Choy_Pachon</t>
  </si>
  <si>
    <t>Choy_Peroles</t>
  </si>
  <si>
    <t>Choy_Rascon</t>
  </si>
  <si>
    <t>Choy_Sabinos</t>
  </si>
  <si>
    <t>Choy_Tigre</t>
  </si>
  <si>
    <t>Choy_Tinaja</t>
  </si>
  <si>
    <t>Choy_Toro</t>
  </si>
  <si>
    <t>Choy_Vasquez</t>
  </si>
  <si>
    <t>Choy_Yerbaniz</t>
  </si>
  <si>
    <t>Escondido_Gallinas</t>
  </si>
  <si>
    <t>Escondido_Japones</t>
  </si>
  <si>
    <t>Escondido_Jineo</t>
  </si>
  <si>
    <t>Escondido_Jos</t>
  </si>
  <si>
    <t>Escondido_Mante</t>
  </si>
  <si>
    <t>Escondido_Micos</t>
  </si>
  <si>
    <t>Escondido_Molino</t>
  </si>
  <si>
    <t>Escondido_Montecillos</t>
  </si>
  <si>
    <t>Escondido_Pachon</t>
  </si>
  <si>
    <t>Escondido_Peroles</t>
  </si>
  <si>
    <t>Escondido_Rascon</t>
  </si>
  <si>
    <t>Escondido_Sabinos</t>
  </si>
  <si>
    <t>Escondido_Tigre</t>
  </si>
  <si>
    <t>Escondido_Tinaja</t>
  </si>
  <si>
    <t>Escondido_Toro</t>
  </si>
  <si>
    <t>Escondido_Vasquez</t>
  </si>
  <si>
    <t>Escondido_Yerbaniz</t>
  </si>
  <si>
    <t>Gallinas_Japones</t>
  </si>
  <si>
    <t>Gallinas_Jineo</t>
  </si>
  <si>
    <t>Gallinas_Jos</t>
  </si>
  <si>
    <t>Gallinas_Mante</t>
  </si>
  <si>
    <t>Gallinas_Micos</t>
  </si>
  <si>
    <t>Gallinas_Molino</t>
  </si>
  <si>
    <t>Gallinas_Montecillos</t>
  </si>
  <si>
    <t>Gallinas_Pachon</t>
  </si>
  <si>
    <t>Gallinas_Peroles</t>
  </si>
  <si>
    <t>Gallinas_Rascon</t>
  </si>
  <si>
    <t>Gallinas_Sabinos</t>
  </si>
  <si>
    <t>Gallinas_Tigre</t>
  </si>
  <si>
    <t>Gallinas_Tinaja</t>
  </si>
  <si>
    <t>Gallinas_Toro</t>
  </si>
  <si>
    <t>Gallinas_Vasquez</t>
  </si>
  <si>
    <t>Gallinas_Yerbaniz</t>
  </si>
  <si>
    <t>Japones_Jineo</t>
  </si>
  <si>
    <t>Japones_Jos</t>
  </si>
  <si>
    <t>Japones_Mante</t>
  </si>
  <si>
    <t>Japones_Micos</t>
  </si>
  <si>
    <t>Japones_Molino</t>
  </si>
  <si>
    <t>Japones_Montecillos</t>
  </si>
  <si>
    <t>Japones_Pachon</t>
  </si>
  <si>
    <t>Japones_Peroles</t>
  </si>
  <si>
    <t>Japones_Rascon</t>
  </si>
  <si>
    <t>Japones_Sabinos</t>
  </si>
  <si>
    <t>Japones_Tigre</t>
  </si>
  <si>
    <t>Japones_Tinaja</t>
  </si>
  <si>
    <t>Japones_Toro</t>
  </si>
  <si>
    <t>Japones_Vasquez</t>
  </si>
  <si>
    <t>Japones_Yerbaniz</t>
  </si>
  <si>
    <t>Jineo_Jos</t>
  </si>
  <si>
    <t>Jineo_Mante</t>
  </si>
  <si>
    <t>Jineo_Micos</t>
  </si>
  <si>
    <t>Jineo_Molino</t>
  </si>
  <si>
    <t>Jineo_Montecillos</t>
  </si>
  <si>
    <t>Jineo_Pachon</t>
  </si>
  <si>
    <t>Jineo_Peroles</t>
  </si>
  <si>
    <t>Jineo_Rascon</t>
  </si>
  <si>
    <t>Jineo_Sabinos</t>
  </si>
  <si>
    <t>Jineo_Tigre</t>
  </si>
  <si>
    <t>Jineo_Tinaja</t>
  </si>
  <si>
    <t>Jineo_Toro</t>
  </si>
  <si>
    <t>Jineo_Vasquez</t>
  </si>
  <si>
    <t>Jineo_Yerbaniz</t>
  </si>
  <si>
    <t>Jos_Mante</t>
  </si>
  <si>
    <t>Jos_Micos</t>
  </si>
  <si>
    <t>Jos_Molino</t>
  </si>
  <si>
    <t>Jos_Montecillos</t>
  </si>
  <si>
    <t>Jos_Pachon</t>
  </si>
  <si>
    <t>Jos_Peroles</t>
  </si>
  <si>
    <t>Jos_Rascon</t>
  </si>
  <si>
    <t>Jos_Sabinos</t>
  </si>
  <si>
    <t>Jos_Tigre</t>
  </si>
  <si>
    <t>Jos_Tinaja</t>
  </si>
  <si>
    <t>Jos_Toro</t>
  </si>
  <si>
    <t>Jos_Vasquez</t>
  </si>
  <si>
    <t>Jos_Yerbaniz</t>
  </si>
  <si>
    <t>Mante_Micos</t>
  </si>
  <si>
    <t>Mante_Molino</t>
  </si>
  <si>
    <t>Mante_Montecillos</t>
  </si>
  <si>
    <t>Mante_Pachon</t>
  </si>
  <si>
    <t>Mante_Peroles</t>
  </si>
  <si>
    <t>Mante_Rascon</t>
  </si>
  <si>
    <t>Mante_Sabinos</t>
  </si>
  <si>
    <t>Mante_Tigre</t>
  </si>
  <si>
    <t>Mante_Tinaja</t>
  </si>
  <si>
    <t>Mante_Toro</t>
  </si>
  <si>
    <t>Mante_Vasquez</t>
  </si>
  <si>
    <t>Mante_Yerbaniz</t>
  </si>
  <si>
    <t>Micos_Molino</t>
  </si>
  <si>
    <t>Micos_Montecillos</t>
  </si>
  <si>
    <t>Micos_Pachon</t>
  </si>
  <si>
    <t>Micos_Peroles</t>
  </si>
  <si>
    <t>Micos_Rascon</t>
  </si>
  <si>
    <t>Micos_Sabinos</t>
  </si>
  <si>
    <t>Micos_Tigre</t>
  </si>
  <si>
    <t>Micos_Tinaja</t>
  </si>
  <si>
    <t>Micos_Toro</t>
  </si>
  <si>
    <t>Micos_Vasquez</t>
  </si>
  <si>
    <t>Micos_Yerbaniz</t>
  </si>
  <si>
    <t>Molino_Montecillos</t>
  </si>
  <si>
    <t>Molino_Pachon</t>
  </si>
  <si>
    <t>Molino_Peroles</t>
  </si>
  <si>
    <t>Molino_Rascon</t>
  </si>
  <si>
    <t>Molino_Sabinos</t>
  </si>
  <si>
    <t>Molino_Tigre</t>
  </si>
  <si>
    <t>Molino_Tinaja</t>
  </si>
  <si>
    <t>Molino_Toro</t>
  </si>
  <si>
    <t>Molino_Vasquez</t>
  </si>
  <si>
    <t>Molino_Yerbaniz</t>
  </si>
  <si>
    <t>Montecillos_Pachon</t>
  </si>
  <si>
    <t>Montecillos_Peroles</t>
  </si>
  <si>
    <t>Montecillos_Rascon</t>
  </si>
  <si>
    <t>Montecillos_Sabinos</t>
  </si>
  <si>
    <t>Montecillos_Tigre</t>
  </si>
  <si>
    <t>Montecillos_Tinaja</t>
  </si>
  <si>
    <t>Montecillos_Toro</t>
  </si>
  <si>
    <t>Montecillos_Vasquez</t>
  </si>
  <si>
    <t>Montecillos_Yerbaniz</t>
  </si>
  <si>
    <t>Pachon_Peroles</t>
  </si>
  <si>
    <t>Pachon_Rascon</t>
  </si>
  <si>
    <t>Pachon_Sabinos</t>
  </si>
  <si>
    <t>Pachon_Tigre</t>
  </si>
  <si>
    <t>Pachon_Tinaja</t>
  </si>
  <si>
    <t>Pachon_Toro</t>
  </si>
  <si>
    <t>Pachon_Vasquez</t>
  </si>
  <si>
    <t>Pachon_Yerbaniz</t>
  </si>
  <si>
    <t>Peroles_Rascon</t>
  </si>
  <si>
    <t>Peroles_Sabinos</t>
  </si>
  <si>
    <t>Peroles_Tigre</t>
  </si>
  <si>
    <t>Peroles_Tinaja</t>
  </si>
  <si>
    <t>Peroles_Toro</t>
  </si>
  <si>
    <t>Peroles_Vasquez</t>
  </si>
  <si>
    <t>Peroles_Yerbaniz</t>
  </si>
  <si>
    <t>Rascon_Sabinos</t>
  </si>
  <si>
    <t>Rascon_Tigre</t>
  </si>
  <si>
    <t>Rascon_Tinaja</t>
  </si>
  <si>
    <t>Rascon_Toro</t>
  </si>
  <si>
    <t>Rascon_Vasquez</t>
  </si>
  <si>
    <t>Rascon_Yerbaniz</t>
  </si>
  <si>
    <t>Sabinos_Tigre</t>
  </si>
  <si>
    <t>Sabinos_Tinaja</t>
  </si>
  <si>
    <t>Sabinos_Toro</t>
  </si>
  <si>
    <t>Sabinos_Vasquez</t>
  </si>
  <si>
    <t>Sabinos_Yerbaniz</t>
  </si>
  <si>
    <t>Tigre_Tinaja</t>
  </si>
  <si>
    <t>Tigre_Toro</t>
  </si>
  <si>
    <t>Tigre_Vasquez</t>
  </si>
  <si>
    <t>Tigre_Yerbaniz</t>
  </si>
  <si>
    <t>Tinaja_Toro</t>
  </si>
  <si>
    <t>Tinaja_Vasquez</t>
  </si>
  <si>
    <t>Tinaja_Yerbaniz</t>
  </si>
  <si>
    <t>Toro_Vasquez</t>
  </si>
  <si>
    <t>Toro_Yerbaniz</t>
  </si>
  <si>
    <t>Vasquez_Yerbaniz</t>
  </si>
  <si>
    <t>Ecotype</t>
  </si>
  <si>
    <t>Lineage</t>
  </si>
  <si>
    <t>n</t>
  </si>
  <si>
    <t>Surface</t>
  </si>
  <si>
    <t>NA</t>
  </si>
  <si>
    <t>Cave</t>
  </si>
  <si>
    <t>PalmaSeca</t>
  </si>
  <si>
    <t>Subterraneo</t>
  </si>
  <si>
    <t>Cave (hybird)</t>
  </si>
  <si>
    <t>Cave  (hybird)</t>
  </si>
  <si>
    <t>AeneusCave_Subterraneo</t>
  </si>
  <si>
    <t>AeneusSurface_Subterraneo</t>
  </si>
  <si>
    <t>Arroyo_Subterraneo</t>
  </si>
  <si>
    <t>Chica_Subterraneo</t>
  </si>
  <si>
    <t>Choy_Subterraneo</t>
  </si>
  <si>
    <t>Escondido_Subterraneo</t>
  </si>
  <si>
    <t>Gallinas_Subterraneo</t>
  </si>
  <si>
    <t>Japones_Subterraneo</t>
  </si>
  <si>
    <t>Jineo_Subterraneo</t>
  </si>
  <si>
    <t>Jos_Subterraneo</t>
  </si>
  <si>
    <t>Mante_Subterraneo</t>
  </si>
  <si>
    <t>Micos_Subterraneo</t>
  </si>
  <si>
    <t>Molino_Subterraneo</t>
  </si>
  <si>
    <t>Montecillos_Subterraneo</t>
  </si>
  <si>
    <t>Pachon_Subterraneo</t>
  </si>
  <si>
    <t>Peroles_Subterraneo</t>
  </si>
  <si>
    <t>Rascon_Subterraneo</t>
  </si>
  <si>
    <t>Sabinos_Subterraneo</t>
  </si>
  <si>
    <t>Subterraneo_Tigre</t>
  </si>
  <si>
    <t>Subterraneo_Tinaja</t>
  </si>
  <si>
    <t>Subterraneo_Toro</t>
  </si>
  <si>
    <t>Subterraneo_Vasquez</t>
  </si>
  <si>
    <t>Subterraneo_Yerbaniz</t>
  </si>
  <si>
    <t>AeneusCave_CaballoMoroCave</t>
  </si>
  <si>
    <t>CaballoMoroCave</t>
  </si>
  <si>
    <t>AeneusCave_CaballoMoroCaveEyed</t>
  </si>
  <si>
    <t>CaballoMoroCaveEyed</t>
  </si>
  <si>
    <t>AeneusCave_CaballoMoroSurface</t>
  </si>
  <si>
    <t>CaballoMoroSurface</t>
  </si>
  <si>
    <t>AeneusSurface_CaballoMoroCave</t>
  </si>
  <si>
    <t>AeneusSurface_CaballoMoroCaveEyed</t>
  </si>
  <si>
    <t>AeneusSurface_CaballoMoroSurface</t>
  </si>
  <si>
    <t>Arroyo_CaballoMoroCave</t>
  </si>
  <si>
    <t>Arroyo_CaballoMoroCaveEyed</t>
  </si>
  <si>
    <t>Arroyo_CaballoMoroSurface</t>
  </si>
  <si>
    <t>CaballoMoroCave_CaballoMoroCaveEyed</t>
  </si>
  <si>
    <t>CaballoMoroCave_CaballoMoroSurface</t>
  </si>
  <si>
    <t>CaballoMoroCave_Chica</t>
  </si>
  <si>
    <t>CaballoMoroCave_Choy</t>
  </si>
  <si>
    <t>CaballoMoroCave_Escondido</t>
  </si>
  <si>
    <t>CaballoMoroCave_Gallinas</t>
  </si>
  <si>
    <t>CaballoMoroCave_Japones</t>
  </si>
  <si>
    <t>CaballoMoroCave_Jineo</t>
  </si>
  <si>
    <t>CaballoMoroCave_Jos</t>
  </si>
  <si>
    <t>CaballoMoroCave_Mante</t>
  </si>
  <si>
    <t>CaballoMoroCave_Micos</t>
  </si>
  <si>
    <t>CaballoMoroCave_Molino</t>
  </si>
  <si>
    <t>CaballoMoroCave_Montecillos</t>
  </si>
  <si>
    <t>CaballoMoroCave_Pachon</t>
  </si>
  <si>
    <t>CaballoMoroCave_Peroles</t>
  </si>
  <si>
    <t>CaballoMoroCave_Rascon</t>
  </si>
  <si>
    <t>CaballoMoroCave_Sabinos</t>
  </si>
  <si>
    <t>CaballoMoroCave_Subterraneo</t>
  </si>
  <si>
    <t>CaballoMoroCave_Tigre</t>
  </si>
  <si>
    <t>CaballoMoroCave_Tinaja</t>
  </si>
  <si>
    <t>CaballoMoroCave_Toro</t>
  </si>
  <si>
    <t>CaballoMoroCave_Vasquez</t>
  </si>
  <si>
    <t>CaballoMoroCave_Yerbaniz</t>
  </si>
  <si>
    <t>CaballoMoroCaveEyed_CaballoMoroSurface</t>
  </si>
  <si>
    <t>CaballoMoroCaveEyed_Chica</t>
  </si>
  <si>
    <t>CaballoMoroCaveEyed_Choy</t>
  </si>
  <si>
    <t>CaballoMoroCaveEyed_Escondido</t>
  </si>
  <si>
    <t>CaballoMoroCaveEyed_Gallinas</t>
  </si>
  <si>
    <t>CaballoMoroCaveEyed_Japones</t>
  </si>
  <si>
    <t>CaballoMoroCaveEyed_Jineo</t>
  </si>
  <si>
    <t>CaballoMoroCaveEyed_Jos</t>
  </si>
  <si>
    <t>CaballoMoroCaveEyed_Mante</t>
  </si>
  <si>
    <t>CaballoMoroCaveEyed_Micos</t>
  </si>
  <si>
    <t>CaballoMoroCaveEyed_Molino</t>
  </si>
  <si>
    <t>CaballoMoroCaveEyed_Montecillos</t>
  </si>
  <si>
    <t>CaballoMoroCaveEyed_Pachon</t>
  </si>
  <si>
    <t>CaballoMoroCaveEyed_Peroles</t>
  </si>
  <si>
    <t>CaballoMoroCaveEyed_Rascon</t>
  </si>
  <si>
    <t>CaballoMoroCaveEyed_Sabinos</t>
  </si>
  <si>
    <t>CaballoMoroCaveEyed_Subterraneo</t>
  </si>
  <si>
    <t>CaballoMoroCaveEyed_Tigre</t>
  </si>
  <si>
    <t>CaballoMoroCaveEyed_Tinaja</t>
  </si>
  <si>
    <t>CaballoMoroCaveEyed_Toro</t>
  </si>
  <si>
    <t>CaballoMoroCaveEyed_Vasquez</t>
  </si>
  <si>
    <t>CaballoMoroCaveEyed_Yerbaniz</t>
  </si>
  <si>
    <t>CaballoMoroSurface_Chica</t>
  </si>
  <si>
    <t>CaballoMoroSurface_Choy</t>
  </si>
  <si>
    <t>CaballoMoroSurface_Escondido</t>
  </si>
  <si>
    <t>CaballoMoroSurface_Gallinas</t>
  </si>
  <si>
    <t>CaballoMoroSurface_Japones</t>
  </si>
  <si>
    <t>CaballoMoroSurface_Jineo</t>
  </si>
  <si>
    <t>CaballoMoroSurface_Jos</t>
  </si>
  <si>
    <t>CaballoMoroSurface_Mante</t>
  </si>
  <si>
    <t>CaballoMoroSurface_Micos</t>
  </si>
  <si>
    <t>CaballoMoroSurface_Molino</t>
  </si>
  <si>
    <t>CaballoMoroSurface_Montecillos</t>
  </si>
  <si>
    <t>CaballoMoroSurface_Pachon</t>
  </si>
  <si>
    <t>CaballoMoroSurface_Peroles</t>
  </si>
  <si>
    <t>CaballoMoroSurface_Rascon</t>
  </si>
  <si>
    <t>CaballoMoroSurface_Sabinos</t>
  </si>
  <si>
    <t>CaballoMoroSurface_Subterraneo</t>
  </si>
  <si>
    <t>CaballoMoroSurface_Tigre</t>
  </si>
  <si>
    <t>CaballoMoroSurface_Tinaja</t>
  </si>
  <si>
    <t>CaballoMoroSurface_Toro</t>
  </si>
  <si>
    <t>CaballoMoroSurface_Vasquez</t>
  </si>
  <si>
    <t>CaballoMoroSurface_Yerbaniz</t>
  </si>
  <si>
    <t>AeneusCave_PalmaSeca</t>
  </si>
  <si>
    <t>AeneusSurface_PalmaSeca</t>
  </si>
  <si>
    <t>Arroyo_PalmaSeca</t>
  </si>
  <si>
    <t>CaballoMoroCave_PalmaSeca</t>
  </si>
  <si>
    <t>CaballoMoroCaveEyed_PalmaSeca</t>
  </si>
  <si>
    <t>CaballoMoroSurface_PalmaSeca</t>
  </si>
  <si>
    <t>Chica_PalmaSeca</t>
  </si>
  <si>
    <t>Choy_PalmaSeca</t>
  </si>
  <si>
    <t>Escondido_PalmaSeca</t>
  </si>
  <si>
    <t>Gallinas_PalmaSeca</t>
  </si>
  <si>
    <t>Japones_PalmaSeca</t>
  </si>
  <si>
    <t>Jineo_PalmaSeca</t>
  </si>
  <si>
    <t>Jos_PalmaSeca</t>
  </si>
  <si>
    <t>Mante_PalmaSeca</t>
  </si>
  <si>
    <t>Micos_PalmaSeca</t>
  </si>
  <si>
    <t>Molino_PalmaSeca</t>
  </si>
  <si>
    <t>Montecillos_PalmaSeca</t>
  </si>
  <si>
    <t>Pachon_PalmaSeca</t>
  </si>
  <si>
    <t>PalmaSeca_Peroles</t>
  </si>
  <si>
    <t>PalmaSeca_Rascon</t>
  </si>
  <si>
    <t>PalmaSeca_Sabinos</t>
  </si>
  <si>
    <t>PalmaSeca_Subterraneo</t>
  </si>
  <si>
    <t>PalmaSeca_Tigre</t>
  </si>
  <si>
    <t>PalmaSeca_Tinaja</t>
  </si>
  <si>
    <t>PalmaSeca_Toro</t>
  </si>
  <si>
    <t>PalmaSeca_Vasquez</t>
  </si>
  <si>
    <t>PalmaSeca_Yerbaniz</t>
  </si>
  <si>
    <t>Guatemala</t>
  </si>
  <si>
    <t>El Abra</t>
  </si>
  <si>
    <t>Cave Region</t>
  </si>
  <si>
    <t>AeneusCave*</t>
  </si>
  <si>
    <t>AeneusSurface*</t>
  </si>
  <si>
    <t>*Outgroup</t>
  </si>
  <si>
    <t>Population_Pair_Outgroup_Comparisons</t>
  </si>
  <si>
    <t>Comparison</t>
  </si>
  <si>
    <t>Japlan</t>
  </si>
  <si>
    <t>AeneusCave_Japlan</t>
  </si>
  <si>
    <t>Japlan_Mante</t>
  </si>
  <si>
    <t>Choy_Japlan</t>
  </si>
  <si>
    <t>Arroyo_Japlan</t>
  </si>
  <si>
    <t>Chica_Japlan</t>
  </si>
  <si>
    <t>CaballoMoroSurface_Japlan</t>
  </si>
  <si>
    <t>AeneusSurface_Japlan</t>
  </si>
  <si>
    <t>Japlan_Rascon</t>
  </si>
  <si>
    <t>CaballoMoroCaveEyed_Japlan</t>
  </si>
  <si>
    <t>Japlan_Tinaja</t>
  </si>
  <si>
    <t>Japlan_Toro</t>
  </si>
  <si>
    <t>Japlan_Subterraneo</t>
  </si>
  <si>
    <t>Japlan_Peroles</t>
  </si>
  <si>
    <t>Japlan_Pachon</t>
  </si>
  <si>
    <t>Gallinas_Japlan</t>
  </si>
  <si>
    <t>CaballoMoroCave_Japlan</t>
  </si>
  <si>
    <t>Japlan_Tigre</t>
  </si>
  <si>
    <t>Japlan_Micos</t>
  </si>
  <si>
    <t>Japlan_Montecillos</t>
  </si>
  <si>
    <t>Japlan_Yerbaniz</t>
  </si>
  <si>
    <t>Japlan_Japones</t>
  </si>
  <si>
    <t>Japlan_Molino</t>
  </si>
  <si>
    <t>Japlan_PalmaSeca</t>
  </si>
  <si>
    <t>Japlan_Jos</t>
  </si>
  <si>
    <t>Japlan_Sabinos</t>
  </si>
  <si>
    <t>Japlan_Vasquez</t>
  </si>
  <si>
    <t>Escondido_Japlan</t>
  </si>
  <si>
    <t>Japlan_Jineo</t>
  </si>
  <si>
    <t>Cave-Cave</t>
  </si>
  <si>
    <t>Surface-Surface</t>
  </si>
  <si>
    <t>Surface-Cave</t>
  </si>
  <si>
    <t>Code</t>
  </si>
  <si>
    <t>Median_Pi</t>
  </si>
  <si>
    <t>Min_Pi</t>
  </si>
  <si>
    <t>Max_Pi</t>
  </si>
  <si>
    <t>A.mexicanus_Population_Pair</t>
  </si>
  <si>
    <t>Lineage1</t>
  </si>
  <si>
    <t>Lineage2</t>
  </si>
  <si>
    <t>Lineage2-Lineage2</t>
  </si>
  <si>
    <t>Cave-Cave_Lineage2-Lineage2</t>
  </si>
  <si>
    <t>Surface-Cave_Lineage2-Lineage2</t>
  </si>
  <si>
    <t>Surface-Surface_Lineage2-Lineage2</t>
  </si>
  <si>
    <t>Lineage1-Lineage2</t>
  </si>
  <si>
    <t>Cave-Cave_Lineage1-Lineage2</t>
  </si>
  <si>
    <t>Lineage1-Lineage1</t>
  </si>
  <si>
    <t>Cave-Cave_Lineage1-Lineage1</t>
  </si>
  <si>
    <t>Surface-Cave_Lineage1-Lineage2</t>
  </si>
  <si>
    <t>Surface-Cave_Lineage1-Lineage1</t>
  </si>
  <si>
    <t>Surface-Surface_Lineage1-Lineage1</t>
  </si>
  <si>
    <t>Surface-Surface_Lineage1-Lineage2</t>
  </si>
  <si>
    <r>
      <t xml:space="preserve">*These comparisons are between </t>
    </r>
    <r>
      <rPr>
        <b/>
        <sz val="12"/>
        <color theme="1"/>
        <rFont val="Calibri"/>
        <family val="2"/>
        <scheme val="minor"/>
      </rPr>
      <t>A. mexicanus</t>
    </r>
    <r>
      <rPr>
        <b/>
        <i/>
        <sz val="12"/>
        <color theme="1"/>
        <rFont val="Calibri"/>
        <family val="2"/>
        <scheme val="minor"/>
      </rPr>
      <t xml:space="preserve"> populations and the outgroup, </t>
    </r>
    <r>
      <rPr>
        <b/>
        <sz val="12"/>
        <color theme="1"/>
        <rFont val="Calibri"/>
        <family val="2"/>
        <scheme val="minor"/>
      </rPr>
      <t>A. aeneus</t>
    </r>
  </si>
  <si>
    <r>
      <t xml:space="preserve">*These comparisons </t>
    </r>
    <r>
      <rPr>
        <b/>
        <i/>
        <u/>
        <sz val="12"/>
        <color theme="1"/>
        <rFont val="Calibri (Body)"/>
      </rPr>
      <t xml:space="preserve">do not </t>
    </r>
    <r>
      <rPr>
        <b/>
        <i/>
        <sz val="12"/>
        <color theme="1"/>
        <rFont val="Calibri"/>
        <family val="2"/>
        <scheme val="minor"/>
      </rPr>
      <t>include the outgroup,</t>
    </r>
    <r>
      <rPr>
        <b/>
        <sz val="12"/>
        <color theme="1"/>
        <rFont val="Calibri"/>
        <family val="2"/>
        <scheme val="minor"/>
      </rPr>
      <t xml:space="preserve"> A. aeneus</t>
    </r>
  </si>
  <si>
    <r>
      <rPr>
        <b/>
        <sz val="11"/>
        <color theme="1"/>
        <rFont val="Arial"/>
        <family val="2"/>
      </rPr>
      <t>Supplementary Data 9.</t>
    </r>
    <r>
      <rPr>
        <sz val="11"/>
        <color theme="1"/>
        <rFont val="Arial"/>
        <family val="2"/>
      </rPr>
      <t xml:space="preserve"> Mean, median, min, and max Pi within each population and Fst and Dxy between each pair of populations calculated in 50 kb windows across the genom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i/>
      <u/>
      <sz val="12"/>
      <color theme="1"/>
      <name val="Calibri (Body)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20" fillId="0" borderId="0" xfId="0" applyFont="1"/>
    <xf numFmtId="0" fontId="21" fillId="0" borderId="0" xfId="0" applyFont="1"/>
    <xf numFmtId="164" fontId="21" fillId="0" borderId="0" xfId="0" applyNumberFormat="1" applyFont="1"/>
    <xf numFmtId="164" fontId="20" fillId="0" borderId="0" xfId="0" applyNumberFormat="1" applyFont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10" xfId="0" applyFont="1" applyBorder="1"/>
    <xf numFmtId="0" fontId="20" fillId="0" borderId="10" xfId="0" applyFont="1" applyBorder="1"/>
    <xf numFmtId="3" fontId="19" fillId="0" borderId="10" xfId="0" applyNumberFormat="1" applyFont="1" applyBorder="1"/>
    <xf numFmtId="164" fontId="19" fillId="0" borderId="0" xfId="0" applyNumberFormat="1" applyFont="1"/>
    <xf numFmtId="164" fontId="20" fillId="0" borderId="0" xfId="0" applyNumberFormat="1" applyFont="1" applyAlignment="1">
      <alignment horizontal="center"/>
    </xf>
    <xf numFmtId="164" fontId="21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  <xf numFmtId="0" fontId="22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353"/>
  <sheetViews>
    <sheetView tabSelected="1" zoomScale="82" workbookViewId="0">
      <selection activeCell="F7" sqref="F7"/>
    </sheetView>
  </sheetViews>
  <sheetFormatPr baseColWidth="10" defaultRowHeight="16" x14ac:dyDescent="0.2"/>
  <cols>
    <col min="1" max="1" width="22.5" style="1" customWidth="1"/>
    <col min="2" max="2" width="17.6640625" style="7" customWidth="1"/>
    <col min="3" max="4" width="24.1640625" style="7" customWidth="1"/>
    <col min="5" max="5" width="22.1640625" style="7" customWidth="1"/>
    <col min="6" max="10" width="12.6640625" style="4" customWidth="1"/>
    <col min="11" max="11" width="31.83203125" style="9" customWidth="1"/>
    <col min="12" max="13" width="15.83203125" style="1" customWidth="1"/>
    <col min="14" max="14" width="15.33203125" style="1" customWidth="1"/>
    <col min="15" max="16" width="23.83203125" style="1" customWidth="1"/>
    <col min="17" max="17" width="39.83203125" customWidth="1"/>
    <col min="20" max="20" width="10.83203125" style="9"/>
    <col min="21" max="22" width="10.83203125" style="1"/>
  </cols>
  <sheetData>
    <row r="1" spans="1:20" x14ac:dyDescent="0.2">
      <c r="A1" s="14" t="s">
        <v>481</v>
      </c>
      <c r="K1" s="15" t="s">
        <v>480</v>
      </c>
      <c r="Q1" s="15" t="s">
        <v>479</v>
      </c>
    </row>
    <row r="2" spans="1:20" x14ac:dyDescent="0.2">
      <c r="A2" s="2" t="s">
        <v>6</v>
      </c>
      <c r="B2" s="5" t="s">
        <v>284</v>
      </c>
      <c r="C2" s="5" t="s">
        <v>282</v>
      </c>
      <c r="D2" s="5" t="s">
        <v>283</v>
      </c>
      <c r="E2" s="5" t="s">
        <v>422</v>
      </c>
      <c r="F2" s="2" t="s">
        <v>3</v>
      </c>
      <c r="G2" s="2" t="s">
        <v>461</v>
      </c>
      <c r="H2" s="2" t="s">
        <v>462</v>
      </c>
      <c r="I2" s="2" t="s">
        <v>463</v>
      </c>
      <c r="J2" s="3"/>
      <c r="K2" s="8" t="s">
        <v>464</v>
      </c>
      <c r="L2" s="2" t="s">
        <v>4</v>
      </c>
      <c r="M2" s="2" t="s">
        <v>5</v>
      </c>
      <c r="N2" s="2" t="s">
        <v>427</v>
      </c>
      <c r="O2" s="2" t="s">
        <v>283</v>
      </c>
      <c r="P2" s="2" t="s">
        <v>460</v>
      </c>
      <c r="Q2" s="8" t="s">
        <v>426</v>
      </c>
      <c r="R2" s="2" t="s">
        <v>4</v>
      </c>
      <c r="S2" s="2" t="s">
        <v>5</v>
      </c>
      <c r="T2" s="8" t="s">
        <v>7</v>
      </c>
    </row>
    <row r="3" spans="1:20" x14ac:dyDescent="0.2">
      <c r="A3" s="1" t="s">
        <v>423</v>
      </c>
      <c r="B3" s="6">
        <v>1</v>
      </c>
      <c r="C3" s="6" t="s">
        <v>287</v>
      </c>
      <c r="D3" s="6" t="s">
        <v>286</v>
      </c>
      <c r="E3" s="6" t="s">
        <v>286</v>
      </c>
      <c r="F3" s="1">
        <v>1.5100000000000001E-3</v>
      </c>
      <c r="G3" s="1">
        <v>1.2999999999999999E-3</v>
      </c>
      <c r="H3" s="1">
        <v>0</v>
      </c>
      <c r="I3" s="1">
        <v>3.0599999999999999E-2</v>
      </c>
      <c r="K3" s="9" t="s">
        <v>176</v>
      </c>
      <c r="L3" s="4">
        <v>9.3156607758140689E-4</v>
      </c>
      <c r="M3" s="4">
        <v>6.2368698938475506E-5</v>
      </c>
      <c r="N3" s="4" t="s">
        <v>457</v>
      </c>
      <c r="O3" s="4" t="s">
        <v>467</v>
      </c>
      <c r="P3" s="4" t="s">
        <v>468</v>
      </c>
      <c r="Q3" s="9" t="s">
        <v>29</v>
      </c>
      <c r="R3" s="4">
        <v>3.0735078359453503E-3</v>
      </c>
      <c r="S3" s="4">
        <v>0.19424395354006854</v>
      </c>
      <c r="T3" s="9" t="s">
        <v>1</v>
      </c>
    </row>
    <row r="4" spans="1:20" x14ac:dyDescent="0.2">
      <c r="A4" s="1" t="s">
        <v>316</v>
      </c>
      <c r="B4" s="6">
        <v>12</v>
      </c>
      <c r="C4" s="6" t="s">
        <v>287</v>
      </c>
      <c r="D4" s="6" t="s">
        <v>465</v>
      </c>
      <c r="E4" s="6" t="s">
        <v>420</v>
      </c>
      <c r="F4" s="1">
        <v>1.14E-3</v>
      </c>
      <c r="G4" s="1">
        <v>1E-3</v>
      </c>
      <c r="H4" s="1">
        <v>0</v>
      </c>
      <c r="I4" s="1">
        <v>3.04E-2</v>
      </c>
      <c r="K4" s="9" t="s">
        <v>173</v>
      </c>
      <c r="L4" s="4">
        <v>1.7917750361231611E-3</v>
      </c>
      <c r="M4" s="4">
        <v>0.17039237523618922</v>
      </c>
      <c r="N4" s="4" t="s">
        <v>457</v>
      </c>
      <c r="O4" s="4" t="s">
        <v>467</v>
      </c>
      <c r="P4" s="4" t="s">
        <v>468</v>
      </c>
      <c r="Q4" s="9" t="s">
        <v>30</v>
      </c>
      <c r="R4" s="4">
        <v>5.4087807046793888E-3</v>
      </c>
      <c r="S4" s="4">
        <v>0.12301487162387439</v>
      </c>
      <c r="T4" s="9" t="s">
        <v>0</v>
      </c>
    </row>
    <row r="5" spans="1:20" x14ac:dyDescent="0.2">
      <c r="A5" s="1" t="s">
        <v>11</v>
      </c>
      <c r="B5" s="6">
        <v>9</v>
      </c>
      <c r="C5" s="6" t="s">
        <v>287</v>
      </c>
      <c r="D5" s="6" t="s">
        <v>465</v>
      </c>
      <c r="E5" s="6" t="s">
        <v>420</v>
      </c>
      <c r="F5" s="1">
        <v>4.0999999999999999E-4</v>
      </c>
      <c r="G5" s="1">
        <v>1E-4</v>
      </c>
      <c r="H5" s="1">
        <v>0</v>
      </c>
      <c r="I5" s="1">
        <v>3.1699999999999999E-2</v>
      </c>
      <c r="K5" s="9" t="s">
        <v>171</v>
      </c>
      <c r="L5" s="4">
        <v>1.8131210403467797E-3</v>
      </c>
      <c r="M5" s="4">
        <v>0.23829454262531916</v>
      </c>
      <c r="N5" s="4" t="s">
        <v>457</v>
      </c>
      <c r="O5" s="4" t="s">
        <v>467</v>
      </c>
      <c r="P5" s="4" t="s">
        <v>468</v>
      </c>
      <c r="Q5" s="9" t="s">
        <v>315</v>
      </c>
      <c r="R5" s="4">
        <v>5.5967044570412322E-3</v>
      </c>
      <c r="S5" s="4">
        <v>0.40539832166277745</v>
      </c>
      <c r="T5" s="10" t="s">
        <v>2</v>
      </c>
    </row>
    <row r="6" spans="1:20" x14ac:dyDescent="0.2">
      <c r="A6" s="1" t="s">
        <v>14</v>
      </c>
      <c r="B6" s="6">
        <v>5</v>
      </c>
      <c r="C6" s="6" t="s">
        <v>287</v>
      </c>
      <c r="D6" s="6" t="s">
        <v>465</v>
      </c>
      <c r="E6" s="6" t="s">
        <v>420</v>
      </c>
      <c r="F6" s="1">
        <v>4.6000000000000001E-4</v>
      </c>
      <c r="G6" s="1">
        <v>2.0000000000000001E-4</v>
      </c>
      <c r="H6" s="1">
        <v>0</v>
      </c>
      <c r="I6" s="1">
        <v>3.7199999999999997E-2</v>
      </c>
      <c r="K6" s="9" t="s">
        <v>172</v>
      </c>
      <c r="L6" s="4">
        <v>1.4808491719461576E-3</v>
      </c>
      <c r="M6" s="4">
        <v>0.25985498499499882</v>
      </c>
      <c r="N6" s="4" t="s">
        <v>457</v>
      </c>
      <c r="O6" s="4" t="s">
        <v>467</v>
      </c>
      <c r="P6" s="4" t="s">
        <v>468</v>
      </c>
      <c r="Q6" s="9" t="s">
        <v>317</v>
      </c>
      <c r="R6" s="4">
        <v>5.6430976992331407E-3</v>
      </c>
      <c r="S6" s="4">
        <v>0.21017247415805301</v>
      </c>
    </row>
    <row r="7" spans="1:20" x14ac:dyDescent="0.2">
      <c r="A7" s="1" t="s">
        <v>18</v>
      </c>
      <c r="B7" s="6">
        <v>15</v>
      </c>
      <c r="C7" s="6" t="s">
        <v>287</v>
      </c>
      <c r="D7" s="6" t="s">
        <v>465</v>
      </c>
      <c r="E7" s="6" t="s">
        <v>420</v>
      </c>
      <c r="F7" s="1">
        <v>4.4000000000000002E-4</v>
      </c>
      <c r="G7" s="1">
        <v>2.0000000000000001E-4</v>
      </c>
      <c r="H7" s="1">
        <v>0</v>
      </c>
      <c r="I7" s="1">
        <v>2.8899999999999999E-2</v>
      </c>
      <c r="K7" s="9" t="s">
        <v>167</v>
      </c>
      <c r="L7" s="4">
        <v>1.6384350339001493E-3</v>
      </c>
      <c r="M7" s="4">
        <v>0.2879679782149599</v>
      </c>
      <c r="N7" s="4" t="s">
        <v>457</v>
      </c>
      <c r="O7" s="4" t="s">
        <v>467</v>
      </c>
      <c r="P7" s="4" t="s">
        <v>468</v>
      </c>
      <c r="Q7" s="9" t="s">
        <v>319</v>
      </c>
      <c r="R7" s="4">
        <v>5.646860064465976E-3</v>
      </c>
      <c r="S7" s="4">
        <v>0.20817664777147926</v>
      </c>
    </row>
    <row r="8" spans="1:20" x14ac:dyDescent="0.2">
      <c r="A8" s="1" t="s">
        <v>27</v>
      </c>
      <c r="B8" s="6">
        <v>8</v>
      </c>
      <c r="C8" s="6" t="s">
        <v>287</v>
      </c>
      <c r="D8" s="6" t="s">
        <v>465</v>
      </c>
      <c r="E8" s="6" t="s">
        <v>420</v>
      </c>
      <c r="F8" s="1">
        <v>4.4000000000000002E-4</v>
      </c>
      <c r="G8" s="1">
        <v>2.0000000000000001E-4</v>
      </c>
      <c r="H8" s="1">
        <v>0</v>
      </c>
      <c r="I8" s="1">
        <v>2.2800000000000001E-2</v>
      </c>
      <c r="K8" s="9" t="s">
        <v>168</v>
      </c>
      <c r="L8" s="4">
        <v>2.230187840391262E-3</v>
      </c>
      <c r="M8" s="4">
        <v>0.2930180615760819</v>
      </c>
      <c r="N8" s="4" t="s">
        <v>457</v>
      </c>
      <c r="O8" s="4" t="s">
        <v>467</v>
      </c>
      <c r="P8" s="4" t="s">
        <v>468</v>
      </c>
      <c r="Q8" s="9" t="s">
        <v>31</v>
      </c>
      <c r="R8" s="4">
        <v>5.3909080804712762E-3</v>
      </c>
      <c r="S8" s="4">
        <v>0.13732137934867197</v>
      </c>
    </row>
    <row r="9" spans="1:20" x14ac:dyDescent="0.2">
      <c r="A9" s="1" t="s">
        <v>13</v>
      </c>
      <c r="B9" s="6">
        <v>4</v>
      </c>
      <c r="C9" s="6" t="s">
        <v>287</v>
      </c>
      <c r="D9" s="6" t="s">
        <v>466</v>
      </c>
      <c r="E9" s="6" t="s">
        <v>421</v>
      </c>
      <c r="F9" s="1">
        <v>9.8999999999999999E-4</v>
      </c>
      <c r="G9" s="1">
        <v>6.9999999999999999E-4</v>
      </c>
      <c r="H9" s="1">
        <v>0</v>
      </c>
      <c r="I9" s="1">
        <v>3.0700000000000002E-2</v>
      </c>
      <c r="K9" s="9" t="s">
        <v>163</v>
      </c>
      <c r="L9" s="4">
        <v>1.6472268533955249E-3</v>
      </c>
      <c r="M9" s="4">
        <v>0.30264148049350093</v>
      </c>
      <c r="N9" s="4" t="s">
        <v>457</v>
      </c>
      <c r="O9" s="4" t="s">
        <v>467</v>
      </c>
      <c r="P9" s="4" t="s">
        <v>468</v>
      </c>
      <c r="Q9" s="9" t="s">
        <v>32</v>
      </c>
      <c r="R9" s="4">
        <v>5.5816438812938424E-3</v>
      </c>
      <c r="S9" s="4">
        <v>0.1459872124041344</v>
      </c>
    </row>
    <row r="10" spans="1:20" x14ac:dyDescent="0.2">
      <c r="A10" s="1" t="s">
        <v>15</v>
      </c>
      <c r="B10" s="6">
        <v>5</v>
      </c>
      <c r="C10" s="6" t="s">
        <v>287</v>
      </c>
      <c r="D10" s="6" t="s">
        <v>466</v>
      </c>
      <c r="E10" s="6" t="s">
        <v>421</v>
      </c>
      <c r="F10" s="1">
        <v>7.9000000000000001E-4</v>
      </c>
      <c r="G10" s="1">
        <v>5.0000000000000001E-4</v>
      </c>
      <c r="H10" s="1">
        <v>0</v>
      </c>
      <c r="I10" s="1">
        <v>2.8400000000000002E-2</v>
      </c>
      <c r="K10" s="9" t="s">
        <v>403</v>
      </c>
      <c r="L10" s="4">
        <v>1.619773257752541E-3</v>
      </c>
      <c r="M10" s="4">
        <v>0.32287179059686483</v>
      </c>
      <c r="N10" s="4" t="s">
        <v>457</v>
      </c>
      <c r="O10" s="4" t="s">
        <v>467</v>
      </c>
      <c r="P10" s="4" t="s">
        <v>468</v>
      </c>
      <c r="Q10" s="9" t="s">
        <v>33</v>
      </c>
      <c r="R10" s="4">
        <v>5.6197065688563018E-3</v>
      </c>
      <c r="S10" s="4">
        <v>0.69702116260975999</v>
      </c>
    </row>
    <row r="11" spans="1:20" x14ac:dyDescent="0.2">
      <c r="A11" s="1" t="s">
        <v>19</v>
      </c>
      <c r="B11" s="6">
        <v>9</v>
      </c>
      <c r="C11" s="6" t="s">
        <v>287</v>
      </c>
      <c r="D11" s="6" t="s">
        <v>466</v>
      </c>
      <c r="E11" s="6" t="s">
        <v>421</v>
      </c>
      <c r="F11" s="1">
        <v>7.9000000000000001E-4</v>
      </c>
      <c r="G11" s="1">
        <v>5.0000000000000001E-4</v>
      </c>
      <c r="H11" s="1">
        <v>0</v>
      </c>
      <c r="I11" s="1">
        <v>2.63E-2</v>
      </c>
      <c r="K11" s="9" t="s">
        <v>333</v>
      </c>
      <c r="L11" s="4">
        <v>4.3742969878848683E-3</v>
      </c>
      <c r="M11" s="4">
        <v>0.59239262531955283</v>
      </c>
      <c r="N11" s="4" t="s">
        <v>457</v>
      </c>
      <c r="O11" s="4" t="s">
        <v>471</v>
      </c>
      <c r="P11" s="4" t="s">
        <v>472</v>
      </c>
      <c r="Q11" s="9" t="s">
        <v>34</v>
      </c>
      <c r="R11" s="4">
        <v>4.9482827609202869E-3</v>
      </c>
      <c r="S11" s="4">
        <v>0.38681032010670308</v>
      </c>
    </row>
    <row r="12" spans="1:20" x14ac:dyDescent="0.2">
      <c r="A12" s="1" t="s">
        <v>20</v>
      </c>
      <c r="B12" s="6">
        <v>19</v>
      </c>
      <c r="C12" s="6" t="s">
        <v>287</v>
      </c>
      <c r="D12" s="6" t="s">
        <v>466</v>
      </c>
      <c r="E12" s="6" t="s">
        <v>421</v>
      </c>
      <c r="F12" s="1">
        <v>9.8999999999999999E-4</v>
      </c>
      <c r="G12" s="1">
        <v>6.9999999999999999E-4</v>
      </c>
      <c r="H12" s="1">
        <v>0</v>
      </c>
      <c r="I12" s="1">
        <v>1.8800000000000001E-2</v>
      </c>
      <c r="K12" s="9" t="s">
        <v>166</v>
      </c>
      <c r="L12" s="4">
        <v>4.3414138046015231E-3</v>
      </c>
      <c r="M12" s="4">
        <v>0.74387376347671497</v>
      </c>
      <c r="N12" s="4" t="s">
        <v>457</v>
      </c>
      <c r="O12" s="4" t="s">
        <v>471</v>
      </c>
      <c r="P12" s="4" t="s">
        <v>472</v>
      </c>
      <c r="Q12" s="9" t="s">
        <v>429</v>
      </c>
      <c r="R12" s="4">
        <v>5.5659719906636027E-3</v>
      </c>
      <c r="S12" s="4">
        <v>0.49828359453151233</v>
      </c>
    </row>
    <row r="13" spans="1:20" x14ac:dyDescent="0.2">
      <c r="A13" s="1" t="s">
        <v>288</v>
      </c>
      <c r="B13" s="6">
        <v>8</v>
      </c>
      <c r="C13" s="6" t="s">
        <v>287</v>
      </c>
      <c r="D13" s="6" t="s">
        <v>466</v>
      </c>
      <c r="E13" s="6" t="s">
        <v>421</v>
      </c>
      <c r="F13" s="1">
        <v>6.8000000000000005E-4</v>
      </c>
      <c r="G13" s="1">
        <v>4.0000000000000002E-4</v>
      </c>
      <c r="H13" s="1">
        <v>0</v>
      </c>
      <c r="I13" s="1">
        <v>2.3099999999999999E-2</v>
      </c>
      <c r="K13" s="9" t="s">
        <v>162</v>
      </c>
      <c r="L13" s="4">
        <v>4.3831221518283864E-3</v>
      </c>
      <c r="M13" s="4">
        <v>0.7563728742914273</v>
      </c>
      <c r="N13" s="4" t="s">
        <v>457</v>
      </c>
      <c r="O13" s="4" t="s">
        <v>471</v>
      </c>
      <c r="P13" s="4" t="s">
        <v>472</v>
      </c>
      <c r="Q13" s="9" t="s">
        <v>35</v>
      </c>
      <c r="R13" s="4">
        <v>5.0642158497276601E-3</v>
      </c>
      <c r="S13" s="4">
        <v>0.56792535845281733</v>
      </c>
    </row>
    <row r="14" spans="1:20" x14ac:dyDescent="0.2">
      <c r="A14" s="1" t="s">
        <v>23</v>
      </c>
      <c r="B14" s="6">
        <v>2</v>
      </c>
      <c r="C14" s="6" t="s">
        <v>287</v>
      </c>
      <c r="D14" s="6" t="s">
        <v>466</v>
      </c>
      <c r="E14" s="6" t="s">
        <v>421</v>
      </c>
      <c r="F14" s="1">
        <v>1.1299999999999999E-3</v>
      </c>
      <c r="G14" s="1">
        <v>6.9999999999999999E-4</v>
      </c>
      <c r="H14" s="1">
        <v>0</v>
      </c>
      <c r="I14" s="1">
        <v>3.04E-2</v>
      </c>
      <c r="K14" s="9" t="s">
        <v>175</v>
      </c>
      <c r="L14" s="4">
        <v>4.408914082471964E-3</v>
      </c>
      <c r="M14" s="4">
        <v>0.76396653884627508</v>
      </c>
      <c r="N14" s="4" t="s">
        <v>457</v>
      </c>
      <c r="O14" s="4" t="s">
        <v>471</v>
      </c>
      <c r="P14" s="4" t="s">
        <v>472</v>
      </c>
      <c r="Q14" s="9" t="s">
        <v>36</v>
      </c>
      <c r="R14" s="4">
        <v>5.6138824052462287E-3</v>
      </c>
      <c r="S14" s="4">
        <v>0.72943282760920325</v>
      </c>
    </row>
    <row r="15" spans="1:20" x14ac:dyDescent="0.2">
      <c r="A15" s="1" t="s">
        <v>24</v>
      </c>
      <c r="B15" s="6">
        <v>10</v>
      </c>
      <c r="C15" s="6" t="s">
        <v>287</v>
      </c>
      <c r="D15" s="6" t="s">
        <v>466</v>
      </c>
      <c r="E15" s="6" t="s">
        <v>421</v>
      </c>
      <c r="F15" s="1">
        <v>7.1000000000000002E-4</v>
      </c>
      <c r="G15" s="1">
        <v>5.0000000000000001E-4</v>
      </c>
      <c r="H15" s="1">
        <v>0</v>
      </c>
      <c r="I15" s="1">
        <v>1.5800000000000002E-2</v>
      </c>
      <c r="K15" s="9" t="s">
        <v>130</v>
      </c>
      <c r="L15" s="4">
        <v>4.385306213182184E-3</v>
      </c>
      <c r="M15" s="4">
        <v>0.77107291319328908</v>
      </c>
      <c r="N15" s="4" t="s">
        <v>457</v>
      </c>
      <c r="O15" s="4" t="s">
        <v>471</v>
      </c>
      <c r="P15" s="4" t="s">
        <v>472</v>
      </c>
      <c r="Q15" s="9" t="s">
        <v>37</v>
      </c>
      <c r="R15" s="4">
        <v>4.9749861064799367E-3</v>
      </c>
      <c r="S15" s="4">
        <v>0.61217545292875641</v>
      </c>
    </row>
    <row r="16" spans="1:20" x14ac:dyDescent="0.2">
      <c r="A16" s="1" t="s">
        <v>25</v>
      </c>
      <c r="B16" s="6">
        <v>20</v>
      </c>
      <c r="C16" s="6" t="s">
        <v>287</v>
      </c>
      <c r="D16" s="6" t="s">
        <v>466</v>
      </c>
      <c r="E16" s="6" t="s">
        <v>421</v>
      </c>
      <c r="F16" s="1">
        <v>1.17E-3</v>
      </c>
      <c r="G16" s="1">
        <v>8.9999999999999998E-4</v>
      </c>
      <c r="H16" s="1">
        <v>1E-4</v>
      </c>
      <c r="I16" s="1">
        <v>2.8199999999999999E-2</v>
      </c>
      <c r="K16" s="9" t="s">
        <v>194</v>
      </c>
      <c r="L16" s="4">
        <v>7.8904079137490459E-4</v>
      </c>
      <c r="M16" s="4">
        <v>0</v>
      </c>
      <c r="N16" s="4" t="s">
        <v>457</v>
      </c>
      <c r="O16" s="4" t="s">
        <v>467</v>
      </c>
      <c r="P16" s="4" t="s">
        <v>468</v>
      </c>
      <c r="Q16" s="9" t="s">
        <v>38</v>
      </c>
      <c r="R16" s="4">
        <v>5.7399966655552236E-3</v>
      </c>
      <c r="S16" s="4">
        <v>0.13251955651883982</v>
      </c>
    </row>
    <row r="17" spans="1:19" x14ac:dyDescent="0.2">
      <c r="A17" s="1" t="s">
        <v>28</v>
      </c>
      <c r="B17" s="6">
        <v>7</v>
      </c>
      <c r="C17" s="6" t="s">
        <v>287</v>
      </c>
      <c r="D17" s="6" t="s">
        <v>466</v>
      </c>
      <c r="E17" s="6" t="s">
        <v>421</v>
      </c>
      <c r="F17" s="1">
        <v>8.8000000000000003E-4</v>
      </c>
      <c r="G17" s="1">
        <v>5.0000000000000001E-4</v>
      </c>
      <c r="H17" s="1">
        <v>0</v>
      </c>
      <c r="I17" s="1">
        <v>2.5399999999999999E-2</v>
      </c>
      <c r="K17" s="9" t="s">
        <v>180</v>
      </c>
      <c r="L17" s="4">
        <v>4.5485717461379063E-4</v>
      </c>
      <c r="M17" s="4">
        <v>5.6492608647327374E-3</v>
      </c>
      <c r="N17" s="4" t="s">
        <v>457</v>
      </c>
      <c r="O17" s="4" t="s">
        <v>473</v>
      </c>
      <c r="P17" s="4" t="s">
        <v>474</v>
      </c>
      <c r="Q17" s="9" t="s">
        <v>39</v>
      </c>
      <c r="R17" s="4">
        <v>5.7219073024341672E-3</v>
      </c>
      <c r="S17" s="4">
        <v>0.61066798377236675</v>
      </c>
    </row>
    <row r="18" spans="1:19" x14ac:dyDescent="0.2">
      <c r="A18" s="1" t="s">
        <v>9</v>
      </c>
      <c r="B18" s="6">
        <v>19</v>
      </c>
      <c r="C18" s="6" t="s">
        <v>291</v>
      </c>
      <c r="D18" s="6" t="s">
        <v>465</v>
      </c>
      <c r="E18" s="6" t="s">
        <v>421</v>
      </c>
      <c r="F18" s="1">
        <v>2.5699999999999998E-3</v>
      </c>
      <c r="G18" s="1">
        <v>2.5999999999999999E-3</v>
      </c>
      <c r="H18" s="1">
        <v>0</v>
      </c>
      <c r="I18" s="1">
        <v>2.3099999999999999E-2</v>
      </c>
      <c r="K18" s="9" t="s">
        <v>268</v>
      </c>
      <c r="L18" s="4">
        <v>1.2351061464932645E-3</v>
      </c>
      <c r="M18" s="4">
        <v>1.1506968989663198E-2</v>
      </c>
      <c r="N18" s="4" t="s">
        <v>457</v>
      </c>
      <c r="O18" s="4" t="s">
        <v>467</v>
      </c>
      <c r="P18" s="4" t="s">
        <v>468</v>
      </c>
      <c r="Q18" s="9" t="s">
        <v>40</v>
      </c>
      <c r="R18" s="4">
        <v>5.5745192842058628E-3</v>
      </c>
      <c r="S18" s="4">
        <v>0.60649433700122224</v>
      </c>
    </row>
    <row r="19" spans="1:19" x14ac:dyDescent="0.2">
      <c r="A19" s="1" t="s">
        <v>289</v>
      </c>
      <c r="B19" s="6">
        <v>8</v>
      </c>
      <c r="C19" s="6" t="s">
        <v>291</v>
      </c>
      <c r="D19" s="6" t="s">
        <v>466</v>
      </c>
      <c r="E19" s="6" t="s">
        <v>17</v>
      </c>
      <c r="F19" s="1">
        <v>1.7600000000000001E-3</v>
      </c>
      <c r="G19" s="1">
        <v>1.6999999999999999E-3</v>
      </c>
      <c r="H19" s="1">
        <v>0</v>
      </c>
      <c r="I19" s="1">
        <v>2.5000000000000001E-2</v>
      </c>
      <c r="K19" s="9" t="s">
        <v>200</v>
      </c>
      <c r="L19" s="4">
        <v>1.0507724797154388E-3</v>
      </c>
      <c r="M19" s="4">
        <v>1.8350789151939679E-2</v>
      </c>
      <c r="N19" s="4" t="s">
        <v>457</v>
      </c>
      <c r="O19" s="4" t="s">
        <v>467</v>
      </c>
      <c r="P19" s="4" t="s">
        <v>468</v>
      </c>
      <c r="Q19" s="9" t="s">
        <v>41</v>
      </c>
      <c r="R19" s="4">
        <v>4.9498499499833308E-3</v>
      </c>
      <c r="S19" s="4">
        <v>0.52501582194064711</v>
      </c>
    </row>
    <row r="20" spans="1:19" x14ac:dyDescent="0.2">
      <c r="A20" s="1" t="s">
        <v>8</v>
      </c>
      <c r="B20" s="6">
        <v>10</v>
      </c>
      <c r="C20" s="6" t="s">
        <v>291</v>
      </c>
      <c r="D20" s="6" t="s">
        <v>466</v>
      </c>
      <c r="E20" s="6" t="s">
        <v>421</v>
      </c>
      <c r="F20" s="1">
        <v>3.7299999999999998E-3</v>
      </c>
      <c r="G20" s="1">
        <v>3.5000000000000001E-3</v>
      </c>
      <c r="H20" s="1">
        <v>1.1000000000000001E-3</v>
      </c>
      <c r="I20" s="1">
        <v>3.3000000000000002E-2</v>
      </c>
      <c r="K20" s="9" t="s">
        <v>405</v>
      </c>
      <c r="L20" s="4">
        <v>7.6289318661775039E-4</v>
      </c>
      <c r="M20" s="4">
        <v>2.045595198399458E-2</v>
      </c>
      <c r="N20" s="4" t="s">
        <v>457</v>
      </c>
      <c r="O20" s="4" t="s">
        <v>467</v>
      </c>
      <c r="P20" s="4" t="s">
        <v>468</v>
      </c>
      <c r="Q20" s="9" t="s">
        <v>42</v>
      </c>
      <c r="R20" s="4">
        <v>5.1611926197621298E-3</v>
      </c>
      <c r="S20" s="4">
        <v>0.35279979993331118</v>
      </c>
    </row>
    <row r="21" spans="1:19" x14ac:dyDescent="0.2">
      <c r="A21" s="1" t="s">
        <v>318</v>
      </c>
      <c r="B21" s="6">
        <v>17</v>
      </c>
      <c r="C21" s="6" t="s">
        <v>290</v>
      </c>
      <c r="D21" s="6" t="s">
        <v>465</v>
      </c>
      <c r="E21" s="6" t="s">
        <v>420</v>
      </c>
      <c r="F21" s="1">
        <v>2.0999999999999999E-3</v>
      </c>
      <c r="G21" s="1">
        <v>2.2000000000000001E-3</v>
      </c>
      <c r="H21" s="1">
        <v>0</v>
      </c>
      <c r="I21" s="1">
        <v>2.75E-2</v>
      </c>
      <c r="K21" s="9" t="s">
        <v>409</v>
      </c>
      <c r="L21" s="4">
        <v>7.6062020673558117E-4</v>
      </c>
      <c r="M21" s="4">
        <v>2.1684600422363028E-2</v>
      </c>
      <c r="N21" s="4" t="s">
        <v>457</v>
      </c>
      <c r="O21" s="4" t="s">
        <v>467</v>
      </c>
      <c r="P21" s="4" t="s">
        <v>468</v>
      </c>
      <c r="Q21" s="9" t="s">
        <v>393</v>
      </c>
      <c r="R21" s="4">
        <v>4.9619428698454955E-3</v>
      </c>
      <c r="S21" s="4">
        <v>0.58284269756585316</v>
      </c>
    </row>
    <row r="22" spans="1:19" x14ac:dyDescent="0.2">
      <c r="A22" s="1" t="s">
        <v>26</v>
      </c>
      <c r="B22" s="6">
        <v>3</v>
      </c>
      <c r="C22" s="6" t="s">
        <v>290</v>
      </c>
      <c r="D22" s="6" t="s">
        <v>466</v>
      </c>
      <c r="E22" s="6" t="s">
        <v>421</v>
      </c>
      <c r="F22" s="1">
        <v>2.8500000000000001E-3</v>
      </c>
      <c r="G22" s="1">
        <v>2.8E-3</v>
      </c>
      <c r="H22" s="1">
        <v>0</v>
      </c>
      <c r="I22" s="1">
        <v>2.92E-2</v>
      </c>
      <c r="K22" s="9" t="s">
        <v>242</v>
      </c>
      <c r="L22" s="4">
        <v>1.0467767033455488E-3</v>
      </c>
      <c r="M22" s="4">
        <v>2.4631271534956249E-2</v>
      </c>
      <c r="N22" s="4" t="s">
        <v>457</v>
      </c>
      <c r="O22" s="4" t="s">
        <v>467</v>
      </c>
      <c r="P22" s="4" t="s">
        <v>468</v>
      </c>
      <c r="Q22" s="9" t="s">
        <v>43</v>
      </c>
      <c r="R22" s="4">
        <v>5.1631099255307318E-3</v>
      </c>
      <c r="S22" s="4">
        <v>0.32410228409470065</v>
      </c>
    </row>
    <row r="23" spans="1:19" x14ac:dyDescent="0.2">
      <c r="A23" s="1" t="s">
        <v>424</v>
      </c>
      <c r="B23" s="6">
        <v>1</v>
      </c>
      <c r="C23" s="6" t="s">
        <v>285</v>
      </c>
      <c r="D23" s="6" t="s">
        <v>286</v>
      </c>
      <c r="E23" s="6" t="s">
        <v>286</v>
      </c>
      <c r="F23" s="1">
        <v>3.0200000000000001E-3</v>
      </c>
      <c r="G23" s="1">
        <v>3.0000000000000001E-3</v>
      </c>
      <c r="H23" s="1">
        <v>0</v>
      </c>
      <c r="I23" s="1">
        <v>3.09E-2</v>
      </c>
      <c r="K23" s="9" t="s">
        <v>272</v>
      </c>
      <c r="L23" s="4">
        <v>1.0168222740913409E-3</v>
      </c>
      <c r="M23" s="4">
        <v>2.8522451928420595E-2</v>
      </c>
      <c r="N23" s="4" t="s">
        <v>457</v>
      </c>
      <c r="O23" s="4" t="s">
        <v>467</v>
      </c>
      <c r="P23" s="4" t="s">
        <v>468</v>
      </c>
      <c r="Q23" s="9" t="s">
        <v>44</v>
      </c>
      <c r="R23" s="4">
        <v>4.898116038679538E-3</v>
      </c>
      <c r="S23" s="4">
        <v>0.14976303212181832</v>
      </c>
    </row>
    <row r="24" spans="1:19" x14ac:dyDescent="0.2">
      <c r="A24" s="1" t="s">
        <v>320</v>
      </c>
      <c r="B24" s="6">
        <v>6</v>
      </c>
      <c r="C24" s="6" t="s">
        <v>285</v>
      </c>
      <c r="D24" s="6" t="s">
        <v>465</v>
      </c>
      <c r="E24" s="6" t="s">
        <v>286</v>
      </c>
      <c r="F24" s="1">
        <v>3.5599999999999998E-3</v>
      </c>
      <c r="G24" s="1">
        <v>3.5000000000000001E-3</v>
      </c>
      <c r="H24" s="1">
        <v>5.0000000000000001E-4</v>
      </c>
      <c r="I24" s="1">
        <v>2.7E-2</v>
      </c>
      <c r="K24" s="9" t="s">
        <v>240</v>
      </c>
      <c r="L24" s="4">
        <v>1.0487162387462338E-3</v>
      </c>
      <c r="M24" s="4">
        <v>3.1379482049572173E-2</v>
      </c>
      <c r="N24" s="4" t="s">
        <v>457</v>
      </c>
      <c r="O24" s="4" t="s">
        <v>467</v>
      </c>
      <c r="P24" s="4" t="s">
        <v>468</v>
      </c>
      <c r="Q24" s="9" t="s">
        <v>45</v>
      </c>
      <c r="R24" s="4">
        <v>5.0928476158719456E-3</v>
      </c>
      <c r="S24" s="4">
        <v>0.63908922974324844</v>
      </c>
    </row>
    <row r="25" spans="1:19" x14ac:dyDescent="0.2">
      <c r="A25" s="1" t="s">
        <v>10</v>
      </c>
      <c r="B25" s="6">
        <v>9</v>
      </c>
      <c r="C25" s="6" t="s">
        <v>285</v>
      </c>
      <c r="D25" s="6" t="s">
        <v>465</v>
      </c>
      <c r="E25" s="6" t="s">
        <v>286</v>
      </c>
      <c r="F25" s="1">
        <v>3.6900000000000001E-3</v>
      </c>
      <c r="G25" s="1">
        <v>3.5999999999999999E-3</v>
      </c>
      <c r="H25" s="1">
        <v>2.9999999999999997E-4</v>
      </c>
      <c r="I25" s="1">
        <v>3.0200000000000001E-2</v>
      </c>
      <c r="K25" s="9" t="s">
        <v>416</v>
      </c>
      <c r="L25" s="4">
        <v>1.0209458708458302E-3</v>
      </c>
      <c r="M25" s="4">
        <v>3.5169606535511704E-2</v>
      </c>
      <c r="N25" s="4" t="s">
        <v>457</v>
      </c>
      <c r="O25" s="4" t="s">
        <v>467</v>
      </c>
      <c r="P25" s="4" t="s">
        <v>468</v>
      </c>
      <c r="Q25" s="9" t="s">
        <v>292</v>
      </c>
      <c r="R25" s="4">
        <v>5.6002723129932536E-3</v>
      </c>
      <c r="S25" s="4">
        <v>0.37163612870957191</v>
      </c>
    </row>
    <row r="26" spans="1:19" x14ac:dyDescent="0.2">
      <c r="A26" s="1" t="s">
        <v>428</v>
      </c>
      <c r="B26" s="6">
        <v>1</v>
      </c>
      <c r="C26" s="6" t="s">
        <v>285</v>
      </c>
      <c r="D26" s="6" t="s">
        <v>465</v>
      </c>
      <c r="E26" s="6" t="s">
        <v>286</v>
      </c>
      <c r="F26" s="1">
        <v>3.0899999999999999E-3</v>
      </c>
      <c r="G26" s="1">
        <v>3.0000000000000001E-3</v>
      </c>
      <c r="H26" s="1">
        <v>1E-4</v>
      </c>
      <c r="I26" s="1">
        <v>3.0499999999999999E-2</v>
      </c>
      <c r="K26" s="9" t="s">
        <v>267</v>
      </c>
      <c r="L26" s="4">
        <v>1.0276092030676745E-3</v>
      </c>
      <c r="M26" s="4">
        <v>3.6355157274647186E-2</v>
      </c>
      <c r="N26" s="4" t="s">
        <v>457</v>
      </c>
      <c r="O26" s="4" t="s">
        <v>467</v>
      </c>
      <c r="P26" s="4" t="s">
        <v>468</v>
      </c>
      <c r="Q26" s="9" t="s">
        <v>46</v>
      </c>
      <c r="R26" s="4">
        <v>4.6564188062687452E-3</v>
      </c>
      <c r="S26" s="4">
        <v>0.50477466933422011</v>
      </c>
    </row>
    <row r="27" spans="1:19" x14ac:dyDescent="0.2">
      <c r="A27" s="1" t="s">
        <v>16</v>
      </c>
      <c r="B27" s="6">
        <v>10</v>
      </c>
      <c r="C27" s="6" t="s">
        <v>285</v>
      </c>
      <c r="D27" s="6" t="s">
        <v>465</v>
      </c>
      <c r="E27" s="6" t="s">
        <v>286</v>
      </c>
      <c r="F27" s="1">
        <v>3.8600000000000001E-3</v>
      </c>
      <c r="G27" s="1">
        <v>3.8E-3</v>
      </c>
      <c r="H27" s="1">
        <v>2.0000000000000001E-4</v>
      </c>
      <c r="I27" s="1">
        <v>3.3599999999999998E-2</v>
      </c>
      <c r="K27" s="9" t="s">
        <v>198</v>
      </c>
      <c r="L27" s="4">
        <v>1.047465821940615E-3</v>
      </c>
      <c r="M27" s="4">
        <v>3.940748027120166E-2</v>
      </c>
      <c r="N27" s="4" t="s">
        <v>457</v>
      </c>
      <c r="O27" s="4" t="s">
        <v>467</v>
      </c>
      <c r="P27" s="4" t="s">
        <v>468</v>
      </c>
      <c r="Q27" s="9" t="s">
        <v>47</v>
      </c>
      <c r="R27" s="4">
        <v>4.9525008336111839E-3</v>
      </c>
      <c r="S27" s="4">
        <v>0.27425818050461365</v>
      </c>
    </row>
    <row r="28" spans="1:19" x14ac:dyDescent="0.2">
      <c r="A28" s="1" t="s">
        <v>17</v>
      </c>
      <c r="B28" s="6">
        <v>1</v>
      </c>
      <c r="C28" s="6" t="s">
        <v>285</v>
      </c>
      <c r="D28" s="6" t="s">
        <v>465</v>
      </c>
      <c r="E28" s="6" t="s">
        <v>286</v>
      </c>
      <c r="F28" s="1">
        <v>2.15E-3</v>
      </c>
      <c r="G28" s="1">
        <v>1.2999999999999999E-3</v>
      </c>
      <c r="H28" s="1">
        <v>0</v>
      </c>
      <c r="I28" s="1">
        <v>4.3299999999999998E-2</v>
      </c>
      <c r="K28" s="9" t="s">
        <v>413</v>
      </c>
      <c r="L28" s="4">
        <v>1.0178670668000347E-3</v>
      </c>
      <c r="M28" s="4">
        <v>4.8435906413249068E-2</v>
      </c>
      <c r="N28" s="4" t="s">
        <v>457</v>
      </c>
      <c r="O28" s="4" t="s">
        <v>467</v>
      </c>
      <c r="P28" s="4" t="s">
        <v>468</v>
      </c>
      <c r="Q28" s="9" t="s">
        <v>48</v>
      </c>
      <c r="R28" s="4">
        <v>5.3144381460486943E-3</v>
      </c>
      <c r="S28" s="4">
        <v>0.36958792930977002</v>
      </c>
    </row>
    <row r="29" spans="1:19" x14ac:dyDescent="0.2">
      <c r="A29" s="1" t="s">
        <v>12</v>
      </c>
      <c r="B29" s="6">
        <v>3</v>
      </c>
      <c r="C29" s="6" t="s">
        <v>285</v>
      </c>
      <c r="D29" s="6" t="s">
        <v>466</v>
      </c>
      <c r="E29" s="6" t="s">
        <v>286</v>
      </c>
      <c r="F29" s="1">
        <v>2.3600000000000001E-3</v>
      </c>
      <c r="G29" s="1">
        <v>2.2000000000000001E-3</v>
      </c>
      <c r="H29" s="1">
        <v>2.9999999999999997E-4</v>
      </c>
      <c r="I29" s="1">
        <v>2.5899999999999999E-2</v>
      </c>
      <c r="K29" s="9" t="s">
        <v>199</v>
      </c>
      <c r="L29" s="4">
        <v>8.5105590752474272E-4</v>
      </c>
      <c r="M29" s="4">
        <v>6.0236256529954478E-2</v>
      </c>
      <c r="N29" s="4" t="s">
        <v>457</v>
      </c>
      <c r="O29" s="4" t="s">
        <v>467</v>
      </c>
      <c r="P29" s="4" t="s">
        <v>468</v>
      </c>
      <c r="Q29" s="9" t="s">
        <v>49</v>
      </c>
      <c r="R29" s="4">
        <v>5.6579748805158023E-3</v>
      </c>
      <c r="S29" s="4">
        <v>0.69354147724115001</v>
      </c>
    </row>
    <row r="30" spans="1:19" x14ac:dyDescent="0.2">
      <c r="A30" s="1" t="s">
        <v>21</v>
      </c>
      <c r="B30" s="6">
        <v>9</v>
      </c>
      <c r="C30" s="6" t="s">
        <v>285</v>
      </c>
      <c r="D30" s="6" t="s">
        <v>466</v>
      </c>
      <c r="E30" s="6" t="s">
        <v>286</v>
      </c>
      <c r="F30" s="1">
        <v>1.56E-3</v>
      </c>
      <c r="G30" s="1">
        <v>1.4E-3</v>
      </c>
      <c r="H30" s="1">
        <v>1E-4</v>
      </c>
      <c r="I30" s="1">
        <v>2.6100000000000002E-2</v>
      </c>
      <c r="K30" s="9" t="s">
        <v>241</v>
      </c>
      <c r="L30" s="4">
        <v>8.4578192730913149E-4</v>
      </c>
      <c r="M30" s="4">
        <v>6.2867511392686537E-2</v>
      </c>
      <c r="N30" s="4" t="s">
        <v>457</v>
      </c>
      <c r="O30" s="4" t="s">
        <v>467</v>
      </c>
      <c r="P30" s="4" t="s">
        <v>468</v>
      </c>
      <c r="Q30" s="9" t="s">
        <v>50</v>
      </c>
      <c r="R30" s="4">
        <v>5.0534289207513419E-3</v>
      </c>
      <c r="S30" s="4">
        <v>0.55336485495165522</v>
      </c>
    </row>
    <row r="31" spans="1:19" x14ac:dyDescent="0.2">
      <c r="A31" s="1" t="s">
        <v>22</v>
      </c>
      <c r="B31" s="6">
        <v>14</v>
      </c>
      <c r="C31" s="6" t="s">
        <v>285</v>
      </c>
      <c r="D31" s="6" t="s">
        <v>466</v>
      </c>
      <c r="E31" s="6" t="s">
        <v>286</v>
      </c>
      <c r="F31" s="1">
        <v>2.3700000000000001E-3</v>
      </c>
      <c r="G31" s="1">
        <v>2.2000000000000001E-3</v>
      </c>
      <c r="H31" s="1">
        <v>2.9999999999999997E-4</v>
      </c>
      <c r="I31" s="1">
        <v>2.7199999999999998E-2</v>
      </c>
      <c r="K31" s="9" t="s">
        <v>415</v>
      </c>
      <c r="L31" s="4">
        <v>8.186895631877415E-4</v>
      </c>
      <c r="M31" s="4">
        <v>8.8009786595532075E-2</v>
      </c>
      <c r="N31" s="4" t="s">
        <v>457</v>
      </c>
      <c r="O31" s="4" t="s">
        <v>467</v>
      </c>
      <c r="P31" s="4" t="s">
        <v>468</v>
      </c>
      <c r="Q31" s="9" t="s">
        <v>51</v>
      </c>
      <c r="R31" s="4">
        <v>5.1597365788596155E-3</v>
      </c>
      <c r="S31" s="4">
        <v>7.9668967433589089E-2</v>
      </c>
    </row>
    <row r="32" spans="1:19" x14ac:dyDescent="0.2">
      <c r="K32" s="9" t="s">
        <v>131</v>
      </c>
      <c r="L32" s="4">
        <v>6.4743803490048839E-4</v>
      </c>
      <c r="M32" s="4">
        <v>0.10367167389129749</v>
      </c>
      <c r="N32" s="4" t="s">
        <v>457</v>
      </c>
      <c r="O32" s="4" t="s">
        <v>473</v>
      </c>
      <c r="P32" s="4" t="s">
        <v>474</v>
      </c>
      <c r="Q32" s="9" t="s">
        <v>321</v>
      </c>
      <c r="R32" s="4">
        <v>5.3436089807714074E-3</v>
      </c>
      <c r="S32" s="4">
        <v>0.31982922085139409</v>
      </c>
    </row>
    <row r="33" spans="1:19" x14ac:dyDescent="0.2">
      <c r="K33" s="9" t="s">
        <v>135</v>
      </c>
      <c r="L33" s="4">
        <v>6.4637656996773213E-4</v>
      </c>
      <c r="M33" s="4">
        <v>0.10403521729465338</v>
      </c>
      <c r="N33" s="4" t="s">
        <v>457</v>
      </c>
      <c r="O33" s="4" t="s">
        <v>473</v>
      </c>
      <c r="P33" s="4" t="s">
        <v>474</v>
      </c>
      <c r="Q33" s="9" t="s">
        <v>322</v>
      </c>
      <c r="R33" s="4">
        <v>5.3939813271090507E-3</v>
      </c>
      <c r="S33" s="4">
        <v>0.16027079026342114</v>
      </c>
    </row>
    <row r="34" spans="1:19" x14ac:dyDescent="0.2">
      <c r="A34" s="1" t="s">
        <v>425</v>
      </c>
      <c r="K34" s="9" t="s">
        <v>278</v>
      </c>
      <c r="L34" s="4">
        <v>1.7569912192953118E-3</v>
      </c>
      <c r="M34" s="4">
        <v>0.20384695454040144</v>
      </c>
      <c r="N34" s="4" t="s">
        <v>457</v>
      </c>
      <c r="O34" s="4" t="s">
        <v>467</v>
      </c>
      <c r="P34" s="4" t="s">
        <v>468</v>
      </c>
      <c r="Q34" s="9" t="s">
        <v>323</v>
      </c>
      <c r="R34" s="4">
        <v>5.4024508169390048E-3</v>
      </c>
      <c r="S34" s="4">
        <v>0.14490622429698907</v>
      </c>
    </row>
    <row r="35" spans="1:19" x14ac:dyDescent="0.2">
      <c r="K35" s="9" t="s">
        <v>271</v>
      </c>
      <c r="L35" s="4">
        <v>1.7766422140713402E-3</v>
      </c>
      <c r="M35" s="4">
        <v>0.24101238190508015</v>
      </c>
      <c r="N35" s="4" t="s">
        <v>457</v>
      </c>
      <c r="O35" s="4" t="s">
        <v>467</v>
      </c>
      <c r="P35" s="4" t="s">
        <v>468</v>
      </c>
      <c r="Q35" s="9" t="s">
        <v>52</v>
      </c>
      <c r="R35" s="4">
        <v>5.1389463154384715E-3</v>
      </c>
      <c r="S35" s="4">
        <v>9.8747754807158236E-2</v>
      </c>
    </row>
    <row r="36" spans="1:19" x14ac:dyDescent="0.2">
      <c r="A36" s="2"/>
      <c r="B36" s="2"/>
      <c r="C36" s="2"/>
      <c r="D36" s="2"/>
      <c r="E36" s="2"/>
      <c r="F36" s="2"/>
      <c r="G36" s="2"/>
      <c r="H36" s="2"/>
      <c r="I36" s="2"/>
      <c r="K36" s="9" t="s">
        <v>248</v>
      </c>
      <c r="L36" s="4">
        <v>2.6279704345893379E-3</v>
      </c>
      <c r="M36" s="4">
        <v>0.25360231743914652</v>
      </c>
      <c r="N36" s="4" t="s">
        <v>457</v>
      </c>
      <c r="O36" s="4" t="s">
        <v>467</v>
      </c>
      <c r="P36" s="4" t="s">
        <v>468</v>
      </c>
      <c r="Q36" s="9" t="s">
        <v>53</v>
      </c>
      <c r="R36" s="4">
        <v>5.3355562965433177E-3</v>
      </c>
      <c r="S36" s="4">
        <v>9.943161609425373E-2</v>
      </c>
    </row>
    <row r="37" spans="1:19" x14ac:dyDescent="0.2">
      <c r="B37" s="1"/>
      <c r="C37" s="1"/>
      <c r="D37" s="1"/>
      <c r="E37" s="1"/>
      <c r="F37" s="1"/>
      <c r="G37" s="1"/>
      <c r="H37" s="1"/>
      <c r="I37" s="1"/>
      <c r="K37" s="9" t="s">
        <v>275</v>
      </c>
      <c r="L37" s="4">
        <v>1.4442980993664043E-3</v>
      </c>
      <c r="M37" s="4">
        <v>0.29166486050905954</v>
      </c>
      <c r="N37" s="4" t="s">
        <v>457</v>
      </c>
      <c r="O37" s="4" t="s">
        <v>467</v>
      </c>
      <c r="P37" s="4" t="s">
        <v>468</v>
      </c>
      <c r="Q37" s="9" t="s">
        <v>54</v>
      </c>
      <c r="R37" s="4">
        <v>5.3708847393575954E-3</v>
      </c>
      <c r="S37" s="4">
        <v>0.56703313882405526</v>
      </c>
    </row>
    <row r="38" spans="1:19" x14ac:dyDescent="0.2">
      <c r="B38" s="1"/>
      <c r="C38" s="1"/>
      <c r="D38" s="1"/>
      <c r="E38" s="1"/>
      <c r="F38" s="1"/>
      <c r="G38" s="1"/>
      <c r="H38" s="1"/>
      <c r="I38" s="1"/>
      <c r="K38" s="9" t="s">
        <v>245</v>
      </c>
      <c r="L38" s="4">
        <v>1.5990163387795491E-3</v>
      </c>
      <c r="M38" s="4">
        <v>0.31635429587640229</v>
      </c>
      <c r="N38" s="4" t="s">
        <v>457</v>
      </c>
      <c r="O38" s="4" t="s">
        <v>467</v>
      </c>
      <c r="P38" s="4" t="s">
        <v>468</v>
      </c>
      <c r="Q38" s="9" t="s">
        <v>55</v>
      </c>
      <c r="R38" s="4">
        <v>4.6522729798821535E-3</v>
      </c>
      <c r="S38" s="4">
        <v>0.25896118706235322</v>
      </c>
    </row>
    <row r="39" spans="1:19" x14ac:dyDescent="0.2">
      <c r="B39" s="1"/>
      <c r="C39" s="1"/>
      <c r="D39" s="1"/>
      <c r="E39" s="1"/>
      <c r="F39" s="1"/>
      <c r="G39" s="1"/>
      <c r="H39" s="1"/>
      <c r="I39" s="1"/>
      <c r="K39" s="9" t="s">
        <v>348</v>
      </c>
      <c r="L39" s="4">
        <v>1.7194564854951539E-3</v>
      </c>
      <c r="M39" s="4">
        <v>0.31958826275424951</v>
      </c>
      <c r="N39" s="4" t="s">
        <v>457</v>
      </c>
      <c r="O39" s="4" t="s">
        <v>473</v>
      </c>
      <c r="P39" s="4" t="s">
        <v>474</v>
      </c>
      <c r="Q39" s="9" t="s">
        <v>435</v>
      </c>
      <c r="R39" s="4">
        <v>5.3276592197399365E-3</v>
      </c>
      <c r="S39" s="4">
        <v>0.34045345670779276</v>
      </c>
    </row>
    <row r="40" spans="1:19" x14ac:dyDescent="0.2">
      <c r="B40" s="1"/>
      <c r="C40" s="1"/>
      <c r="D40" s="1"/>
      <c r="E40" s="1"/>
      <c r="F40" s="1"/>
      <c r="G40" s="1"/>
      <c r="H40" s="1"/>
      <c r="I40" s="1"/>
      <c r="K40" s="9" t="s">
        <v>203</v>
      </c>
      <c r="L40" s="4">
        <v>1.6072246304323153E-3</v>
      </c>
      <c r="M40" s="4">
        <v>0.32003536178726188</v>
      </c>
      <c r="N40" s="4" t="s">
        <v>457</v>
      </c>
      <c r="O40" s="4" t="s">
        <v>467</v>
      </c>
      <c r="P40" s="4" t="s">
        <v>468</v>
      </c>
      <c r="Q40" s="9" t="s">
        <v>56</v>
      </c>
      <c r="R40" s="4">
        <v>4.8021507169056466E-3</v>
      </c>
      <c r="S40" s="4">
        <v>0.43148937979326318</v>
      </c>
    </row>
    <row r="41" spans="1:19" x14ac:dyDescent="0.2">
      <c r="B41" s="1"/>
      <c r="C41" s="1"/>
      <c r="D41" s="1"/>
      <c r="E41" s="1"/>
      <c r="F41" s="1"/>
      <c r="G41" s="1"/>
      <c r="H41" s="1"/>
      <c r="I41" s="1"/>
      <c r="K41" s="9" t="s">
        <v>253</v>
      </c>
      <c r="L41" s="4">
        <v>2.203462265199514E-3</v>
      </c>
      <c r="M41" s="4">
        <v>0.33206760031121507</v>
      </c>
      <c r="N41" s="4" t="s">
        <v>457</v>
      </c>
      <c r="O41" s="4" t="s">
        <v>467</v>
      </c>
      <c r="P41" s="4" t="s">
        <v>468</v>
      </c>
      <c r="Q41" s="9" t="s">
        <v>57</v>
      </c>
      <c r="R41" s="4">
        <v>5.3643714571523921E-3</v>
      </c>
      <c r="S41" s="4">
        <v>0.58938829609870269</v>
      </c>
    </row>
    <row r="42" spans="1:19" x14ac:dyDescent="0.2">
      <c r="B42" s="1"/>
      <c r="C42" s="1"/>
      <c r="D42" s="1"/>
      <c r="E42" s="1"/>
      <c r="F42" s="1"/>
      <c r="G42" s="1"/>
      <c r="H42" s="1"/>
      <c r="I42" s="1"/>
      <c r="K42" s="9" t="s">
        <v>419</v>
      </c>
      <c r="L42" s="4">
        <v>1.5791986217627537E-3</v>
      </c>
      <c r="M42" s="4">
        <v>0.3492262880008899</v>
      </c>
      <c r="N42" s="4" t="s">
        <v>457</v>
      </c>
      <c r="O42" s="4" t="s">
        <v>467</v>
      </c>
      <c r="P42" s="4" t="s">
        <v>468</v>
      </c>
      <c r="Q42" s="9" t="s">
        <v>58</v>
      </c>
      <c r="R42" s="4">
        <v>4.7142436367678224E-3</v>
      </c>
      <c r="S42" s="4">
        <v>0.4654188951872863</v>
      </c>
    </row>
    <row r="43" spans="1:19" x14ac:dyDescent="0.2">
      <c r="B43" s="1"/>
      <c r="C43" s="1"/>
      <c r="D43" s="1"/>
      <c r="E43" s="1"/>
      <c r="F43" s="1"/>
      <c r="G43" s="1"/>
      <c r="H43" s="1"/>
      <c r="I43" s="1"/>
      <c r="K43" s="9" t="s">
        <v>195</v>
      </c>
      <c r="L43" s="4">
        <v>2.4777814827164841E-3</v>
      </c>
      <c r="M43" s="4">
        <v>0.37551314326997853</v>
      </c>
      <c r="N43" s="4" t="s">
        <v>457</v>
      </c>
      <c r="O43" s="4" t="s">
        <v>467</v>
      </c>
      <c r="P43" s="4" t="s">
        <v>468</v>
      </c>
      <c r="Q43" s="9" t="s">
        <v>59</v>
      </c>
      <c r="R43" s="4">
        <v>5.5015227297988637E-3</v>
      </c>
      <c r="S43" s="4">
        <v>9.152717016783414E-2</v>
      </c>
    </row>
    <row r="44" spans="1:19" x14ac:dyDescent="0.2">
      <c r="B44" s="1"/>
      <c r="C44" s="1"/>
      <c r="D44" s="1"/>
      <c r="E44" s="1"/>
      <c r="F44" s="1"/>
      <c r="G44" s="1"/>
      <c r="H44" s="1"/>
      <c r="I44" s="1"/>
      <c r="K44" s="9" t="s">
        <v>250</v>
      </c>
      <c r="L44" s="4">
        <v>2.5533622318550989E-3</v>
      </c>
      <c r="M44" s="4">
        <v>0.3927979937757079</v>
      </c>
      <c r="N44" s="4" t="s">
        <v>457</v>
      </c>
      <c r="O44" s="4" t="s">
        <v>467</v>
      </c>
      <c r="P44" s="4" t="s">
        <v>468</v>
      </c>
      <c r="Q44" s="9" t="s">
        <v>60</v>
      </c>
      <c r="R44" s="4">
        <v>5.4750083361120739E-3</v>
      </c>
      <c r="S44" s="4">
        <v>0.44644459819940135</v>
      </c>
    </row>
    <row r="45" spans="1:19" x14ac:dyDescent="0.2">
      <c r="B45" s="1"/>
      <c r="C45" s="1"/>
      <c r="D45" s="1"/>
      <c r="E45" s="1"/>
      <c r="F45" s="1"/>
      <c r="G45" s="1"/>
      <c r="H45" s="1"/>
      <c r="I45" s="1"/>
      <c r="K45" s="9" t="s">
        <v>249</v>
      </c>
      <c r="L45" s="4">
        <v>2.2530343447816105E-3</v>
      </c>
      <c r="M45" s="4">
        <v>0.4155630821384903</v>
      </c>
      <c r="N45" s="4" t="s">
        <v>457</v>
      </c>
      <c r="O45" s="4" t="s">
        <v>467</v>
      </c>
      <c r="P45" s="4" t="s">
        <v>468</v>
      </c>
      <c r="Q45" s="9" t="s">
        <v>61</v>
      </c>
      <c r="R45" s="4">
        <v>5.3226853395576638E-3</v>
      </c>
      <c r="S45" s="4">
        <v>0.49121966766700281</v>
      </c>
    </row>
    <row r="46" spans="1:19" x14ac:dyDescent="0.2">
      <c r="B46" s="1"/>
      <c r="C46" s="1"/>
      <c r="D46" s="1"/>
      <c r="E46" s="1"/>
      <c r="F46" s="1"/>
      <c r="G46" s="1"/>
      <c r="H46" s="1"/>
      <c r="I46" s="1"/>
      <c r="J46" s="13"/>
      <c r="K46" s="9" t="s">
        <v>237</v>
      </c>
      <c r="L46" s="4">
        <v>2.4608425030565877E-3</v>
      </c>
      <c r="M46" s="4">
        <v>0.42789889407580417</v>
      </c>
      <c r="N46" s="4" t="s">
        <v>457</v>
      </c>
      <c r="O46" s="4" t="s">
        <v>467</v>
      </c>
      <c r="P46" s="4" t="s">
        <v>468</v>
      </c>
      <c r="Q46" s="9" t="s">
        <v>62</v>
      </c>
      <c r="R46" s="4">
        <v>4.6881071468267031E-3</v>
      </c>
      <c r="S46" s="4">
        <v>0.39937740913638009</v>
      </c>
    </row>
    <row r="47" spans="1:19" x14ac:dyDescent="0.2">
      <c r="B47" s="1"/>
      <c r="C47" s="1"/>
      <c r="D47" s="1"/>
      <c r="E47" s="1"/>
      <c r="F47" s="1"/>
      <c r="G47" s="1"/>
      <c r="H47" s="1"/>
      <c r="I47" s="1"/>
      <c r="J47" s="12"/>
      <c r="K47" s="9" t="s">
        <v>410</v>
      </c>
      <c r="L47" s="4">
        <v>2.4567967100144546E-3</v>
      </c>
      <c r="M47" s="4">
        <v>0.43659953317772615</v>
      </c>
      <c r="N47" s="4" t="s">
        <v>457</v>
      </c>
      <c r="O47" s="4" t="s">
        <v>467</v>
      </c>
      <c r="P47" s="4" t="s">
        <v>468</v>
      </c>
      <c r="Q47" s="9" t="s">
        <v>63</v>
      </c>
      <c r="R47" s="4">
        <v>4.8979382016227611E-3</v>
      </c>
      <c r="S47" s="4">
        <v>0.26972270201178183</v>
      </c>
    </row>
    <row r="48" spans="1:19" x14ac:dyDescent="0.2">
      <c r="B48" s="1"/>
      <c r="C48" s="1"/>
      <c r="D48" s="1"/>
      <c r="E48" s="1"/>
      <c r="F48" s="1"/>
      <c r="G48" s="1"/>
      <c r="H48" s="1"/>
      <c r="I48" s="1"/>
      <c r="J48" s="12"/>
      <c r="K48" s="9" t="s">
        <v>334</v>
      </c>
      <c r="L48" s="4">
        <v>2.731210403467855E-3</v>
      </c>
      <c r="M48" s="4">
        <v>0.44914215849727823</v>
      </c>
      <c r="N48" s="4" t="s">
        <v>457</v>
      </c>
      <c r="O48" s="4" t="s">
        <v>473</v>
      </c>
      <c r="P48" s="4" t="s">
        <v>474</v>
      </c>
      <c r="Q48" s="9" t="s">
        <v>394</v>
      </c>
      <c r="R48" s="4">
        <v>4.7005390685783948E-3</v>
      </c>
      <c r="S48" s="4">
        <v>0.44669690452373101</v>
      </c>
    </row>
    <row r="49" spans="2:19" x14ac:dyDescent="0.2">
      <c r="B49" s="1"/>
      <c r="C49" s="1"/>
      <c r="D49" s="1"/>
      <c r="E49" s="1"/>
      <c r="F49" s="1"/>
      <c r="G49" s="1"/>
      <c r="H49" s="1"/>
      <c r="I49" s="1"/>
      <c r="J49" s="12"/>
      <c r="K49" s="9" t="s">
        <v>343</v>
      </c>
      <c r="L49" s="4">
        <v>4.4944425919750831E-3</v>
      </c>
      <c r="M49" s="4">
        <v>0.47479046904523625</v>
      </c>
      <c r="N49" s="4" t="s">
        <v>457</v>
      </c>
      <c r="O49" s="4" t="s">
        <v>471</v>
      </c>
      <c r="P49" s="4" t="s">
        <v>472</v>
      </c>
      <c r="Q49" s="9" t="s">
        <v>64</v>
      </c>
      <c r="R49" s="4">
        <v>4.8926864510392565E-3</v>
      </c>
      <c r="S49" s="4">
        <v>0.23879701011448334</v>
      </c>
    </row>
    <row r="50" spans="2:19" x14ac:dyDescent="0.2">
      <c r="B50" s="1"/>
      <c r="C50" s="1"/>
      <c r="D50" s="1"/>
      <c r="E50" s="1"/>
      <c r="F50" s="1"/>
      <c r="G50" s="1"/>
      <c r="H50" s="1"/>
      <c r="I50" s="1"/>
      <c r="K50" s="9" t="s">
        <v>331</v>
      </c>
      <c r="L50" s="4">
        <v>2.6991330443481582E-3</v>
      </c>
      <c r="M50" s="4">
        <v>0.50335083361120603</v>
      </c>
      <c r="N50" s="4" t="s">
        <v>457</v>
      </c>
      <c r="O50" s="4" t="s">
        <v>473</v>
      </c>
      <c r="P50" s="4" t="s">
        <v>474</v>
      </c>
      <c r="Q50" s="9" t="s">
        <v>65</v>
      </c>
      <c r="R50" s="4">
        <v>4.598238301656077E-3</v>
      </c>
      <c r="S50" s="4">
        <v>9.880327331332657E-2</v>
      </c>
    </row>
    <row r="51" spans="2:19" x14ac:dyDescent="0.2">
      <c r="B51" s="1"/>
      <c r="C51" s="1"/>
      <c r="D51" s="1"/>
      <c r="E51" s="1"/>
      <c r="F51" s="1"/>
      <c r="G51" s="1"/>
      <c r="H51" s="1"/>
      <c r="I51" s="1"/>
      <c r="K51" s="9" t="s">
        <v>338</v>
      </c>
      <c r="L51" s="4">
        <v>2.7013893520062716E-3</v>
      </c>
      <c r="M51" s="4">
        <v>0.52259723796820967</v>
      </c>
      <c r="N51" s="4" t="s">
        <v>457</v>
      </c>
      <c r="O51" s="4" t="s">
        <v>473</v>
      </c>
      <c r="P51" s="4" t="s">
        <v>474</v>
      </c>
      <c r="Q51" s="9" t="s">
        <v>66</v>
      </c>
      <c r="R51" s="4">
        <v>4.8310270090029901E-3</v>
      </c>
      <c r="S51" s="4">
        <v>0.47385601867289323</v>
      </c>
    </row>
    <row r="52" spans="2:19" x14ac:dyDescent="0.2">
      <c r="B52" s="1"/>
      <c r="C52" s="1"/>
      <c r="D52" s="1"/>
      <c r="E52" s="1"/>
      <c r="F52" s="1"/>
      <c r="G52" s="1"/>
      <c r="H52" s="1"/>
      <c r="I52" s="1"/>
      <c r="K52" s="9" t="s">
        <v>187</v>
      </c>
      <c r="L52" s="4">
        <v>4.3406413248860852E-3</v>
      </c>
      <c r="M52" s="4">
        <v>0.57393464488163193</v>
      </c>
      <c r="N52" s="4" t="s">
        <v>457</v>
      </c>
      <c r="O52" s="4" t="s">
        <v>471</v>
      </c>
      <c r="P52" s="4" t="s">
        <v>472</v>
      </c>
      <c r="Q52" s="9" t="s">
        <v>293</v>
      </c>
      <c r="R52" s="4">
        <v>5.353640102256316E-3</v>
      </c>
      <c r="S52" s="4">
        <v>0.28731520506835662</v>
      </c>
    </row>
    <row r="53" spans="2:19" x14ac:dyDescent="0.2">
      <c r="B53" s="1"/>
      <c r="C53" s="1"/>
      <c r="D53" s="1"/>
      <c r="E53" s="1"/>
      <c r="F53" s="1"/>
      <c r="G53" s="1"/>
      <c r="H53" s="1"/>
      <c r="I53" s="1"/>
      <c r="K53" s="9" t="s">
        <v>346</v>
      </c>
      <c r="L53" s="4">
        <v>4.3273646771146241E-3</v>
      </c>
      <c r="M53" s="4">
        <v>0.59132794820496171</v>
      </c>
      <c r="N53" s="4" t="s">
        <v>457</v>
      </c>
      <c r="O53" s="4" t="s">
        <v>471</v>
      </c>
      <c r="P53" s="4" t="s">
        <v>472</v>
      </c>
      <c r="Q53" s="9" t="s">
        <v>67</v>
      </c>
      <c r="R53" s="4">
        <v>4.3950928087140269E-3</v>
      </c>
      <c r="S53" s="4">
        <v>0.37491299321996135</v>
      </c>
    </row>
    <row r="54" spans="2:19" x14ac:dyDescent="0.2">
      <c r="B54" s="1"/>
      <c r="C54" s="1"/>
      <c r="D54" s="1"/>
      <c r="E54" s="1"/>
      <c r="F54" s="1"/>
      <c r="G54" s="1"/>
      <c r="H54" s="1"/>
      <c r="I54" s="1"/>
      <c r="K54" s="9" t="s">
        <v>335</v>
      </c>
      <c r="L54" s="4">
        <v>4.3924863843503477E-3</v>
      </c>
      <c r="M54" s="4">
        <v>0.6154175280649109</v>
      </c>
      <c r="N54" s="4" t="s">
        <v>457</v>
      </c>
      <c r="O54" s="4" t="s">
        <v>471</v>
      </c>
      <c r="P54" s="4" t="s">
        <v>472</v>
      </c>
      <c r="Q54" s="9" t="s">
        <v>68</v>
      </c>
      <c r="R54" s="4">
        <v>4.6889629876625477E-3</v>
      </c>
      <c r="S54" s="4">
        <v>0.20260419584306022</v>
      </c>
    </row>
    <row r="55" spans="2:19" x14ac:dyDescent="0.2">
      <c r="B55" s="1"/>
      <c r="C55" s="1"/>
      <c r="D55" s="1"/>
      <c r="E55" s="1"/>
      <c r="F55" s="1"/>
      <c r="G55" s="1"/>
      <c r="H55" s="1"/>
      <c r="I55" s="1"/>
      <c r="K55" s="9" t="s">
        <v>340</v>
      </c>
      <c r="L55" s="4">
        <v>4.3004890519061827E-3</v>
      </c>
      <c r="M55" s="4">
        <v>0.62237670334555706</v>
      </c>
      <c r="N55" s="4" t="s">
        <v>457</v>
      </c>
      <c r="O55" s="4" t="s">
        <v>471</v>
      </c>
      <c r="P55" s="4" t="s">
        <v>472</v>
      </c>
      <c r="Q55" s="9" t="s">
        <v>69</v>
      </c>
      <c r="R55" s="4">
        <v>5.061198177170172E-3</v>
      </c>
      <c r="S55" s="4">
        <v>0.25662190730243328</v>
      </c>
    </row>
    <row r="56" spans="2:19" x14ac:dyDescent="0.2">
      <c r="B56" s="1"/>
      <c r="C56" s="1"/>
      <c r="D56" s="1"/>
      <c r="E56" s="1"/>
      <c r="F56" s="1"/>
      <c r="G56" s="1"/>
      <c r="H56" s="1"/>
      <c r="I56" s="1"/>
      <c r="K56" s="9" t="s">
        <v>182</v>
      </c>
      <c r="L56" s="4">
        <v>4.3268645103923756E-3</v>
      </c>
      <c r="M56" s="4">
        <v>0.62928663443370236</v>
      </c>
      <c r="N56" s="4" t="s">
        <v>457</v>
      </c>
      <c r="O56" s="4" t="s">
        <v>467</v>
      </c>
      <c r="P56" s="4" t="s">
        <v>468</v>
      </c>
      <c r="Q56" s="9" t="s">
        <v>70</v>
      </c>
      <c r="R56" s="4">
        <v>5.4069356452151173E-3</v>
      </c>
      <c r="S56" s="4">
        <v>0.56430774146937912</v>
      </c>
    </row>
    <row r="57" spans="2:19" x14ac:dyDescent="0.2">
      <c r="B57" s="1"/>
      <c r="C57" s="1"/>
      <c r="D57" s="1"/>
      <c r="E57" s="1"/>
      <c r="F57" s="1"/>
      <c r="G57" s="1"/>
      <c r="H57" s="1"/>
      <c r="I57" s="1"/>
      <c r="K57" s="9" t="s">
        <v>349</v>
      </c>
      <c r="L57" s="4">
        <v>4.3707291319328547E-3</v>
      </c>
      <c r="M57" s="4">
        <v>0.63119959430921413</v>
      </c>
      <c r="N57" s="4" t="s">
        <v>457</v>
      </c>
      <c r="O57" s="4" t="s">
        <v>471</v>
      </c>
      <c r="P57" s="4" t="s">
        <v>472</v>
      </c>
      <c r="Q57" s="9" t="s">
        <v>71</v>
      </c>
      <c r="R57" s="4">
        <v>4.7916805601867299E-3</v>
      </c>
      <c r="S57" s="4">
        <v>0.42366756140935774</v>
      </c>
    </row>
    <row r="58" spans="2:19" x14ac:dyDescent="0.2">
      <c r="B58" s="1"/>
      <c r="C58" s="1"/>
      <c r="D58" s="1"/>
      <c r="E58" s="1"/>
      <c r="F58" s="1"/>
      <c r="G58" s="1"/>
      <c r="H58" s="1"/>
      <c r="I58" s="1"/>
      <c r="K58" s="9" t="s">
        <v>277</v>
      </c>
      <c r="L58" s="4">
        <v>4.3729409803267708E-3</v>
      </c>
      <c r="M58" s="4">
        <v>0.64171302656441342</v>
      </c>
      <c r="N58" s="4" t="s">
        <v>457</v>
      </c>
      <c r="O58" s="4" t="s">
        <v>471</v>
      </c>
      <c r="P58" s="4" t="s">
        <v>472</v>
      </c>
    </row>
    <row r="59" spans="2:19" x14ac:dyDescent="0.2">
      <c r="B59" s="1"/>
      <c r="C59" s="1"/>
      <c r="D59" s="1"/>
      <c r="E59" s="1"/>
      <c r="F59" s="1"/>
      <c r="G59" s="1"/>
      <c r="H59" s="1"/>
      <c r="I59" s="1"/>
      <c r="K59" s="9" t="s">
        <v>345</v>
      </c>
      <c r="L59" s="4">
        <v>4.0011670556852723E-3</v>
      </c>
      <c r="M59" s="4">
        <v>0.64663022118484403</v>
      </c>
      <c r="N59" s="4" t="s">
        <v>457</v>
      </c>
      <c r="O59" s="4" t="s">
        <v>467</v>
      </c>
      <c r="P59" s="4" t="s">
        <v>468</v>
      </c>
    </row>
    <row r="60" spans="2:19" x14ac:dyDescent="0.2">
      <c r="B60" s="1"/>
      <c r="C60" s="1"/>
      <c r="D60" s="1"/>
      <c r="E60" s="1"/>
      <c r="F60" s="1"/>
      <c r="G60" s="1"/>
      <c r="H60" s="1"/>
      <c r="I60" s="1"/>
      <c r="K60" s="9" t="s">
        <v>339</v>
      </c>
      <c r="L60" s="4">
        <v>4.3606146493275853E-3</v>
      </c>
      <c r="M60" s="4">
        <v>0.65608256085361805</v>
      </c>
      <c r="N60" s="4" t="s">
        <v>457</v>
      </c>
      <c r="O60" s="4" t="s">
        <v>467</v>
      </c>
      <c r="P60" s="4" t="s">
        <v>468</v>
      </c>
    </row>
    <row r="61" spans="2:19" x14ac:dyDescent="0.2">
      <c r="B61" s="1"/>
      <c r="C61" s="1"/>
      <c r="D61" s="1"/>
      <c r="E61" s="1"/>
      <c r="F61" s="1"/>
      <c r="G61" s="1"/>
      <c r="H61" s="1"/>
      <c r="I61" s="1"/>
      <c r="K61" s="9" t="s">
        <v>142</v>
      </c>
      <c r="L61" s="4">
        <v>4.3447260197843878E-3</v>
      </c>
      <c r="M61" s="4">
        <v>0.65771698343892493</v>
      </c>
      <c r="N61" s="4" t="s">
        <v>457</v>
      </c>
      <c r="O61" s="4" t="s">
        <v>467</v>
      </c>
      <c r="P61" s="4" t="s">
        <v>468</v>
      </c>
    </row>
    <row r="62" spans="2:19" x14ac:dyDescent="0.2">
      <c r="B62" s="1"/>
      <c r="C62" s="1"/>
      <c r="D62" s="1"/>
      <c r="E62" s="1"/>
      <c r="F62" s="1"/>
      <c r="G62" s="1"/>
      <c r="H62" s="1"/>
      <c r="I62" s="1"/>
      <c r="K62" s="9" t="s">
        <v>396</v>
      </c>
      <c r="L62" s="4">
        <v>4.3863565632988764E-3</v>
      </c>
      <c r="M62" s="4">
        <v>0.66690697454706804</v>
      </c>
      <c r="N62" s="4" t="s">
        <v>457</v>
      </c>
      <c r="O62" s="4" t="s">
        <v>467</v>
      </c>
      <c r="P62" s="4" t="s">
        <v>468</v>
      </c>
    </row>
    <row r="63" spans="2:19" x14ac:dyDescent="0.2">
      <c r="B63" s="1"/>
      <c r="C63" s="1"/>
      <c r="D63" s="1"/>
      <c r="E63" s="1"/>
      <c r="F63" s="1"/>
      <c r="G63" s="1"/>
      <c r="H63" s="1"/>
      <c r="I63" s="1"/>
      <c r="K63" s="9" t="s">
        <v>231</v>
      </c>
      <c r="L63" s="4">
        <v>4.4610036678893218E-3</v>
      </c>
      <c r="M63" s="4">
        <v>0.6672489329776562</v>
      </c>
      <c r="N63" s="4" t="s">
        <v>457</v>
      </c>
      <c r="O63" s="4" t="s">
        <v>467</v>
      </c>
      <c r="P63" s="4" t="s">
        <v>468</v>
      </c>
    </row>
    <row r="64" spans="2:19" x14ac:dyDescent="0.2">
      <c r="B64" s="1"/>
      <c r="C64" s="1"/>
      <c r="D64" s="1"/>
      <c r="E64" s="1"/>
      <c r="F64" s="1"/>
      <c r="G64" s="1"/>
      <c r="H64" s="1"/>
      <c r="I64" s="1"/>
      <c r="K64" s="9" t="s">
        <v>252</v>
      </c>
      <c r="L64" s="4">
        <v>4.3482160720240068E-3</v>
      </c>
      <c r="M64" s="4">
        <v>0.68530257863732091</v>
      </c>
      <c r="N64" s="4" t="s">
        <v>457</v>
      </c>
      <c r="O64" s="4" t="s">
        <v>467</v>
      </c>
      <c r="P64" s="4" t="s">
        <v>468</v>
      </c>
    </row>
    <row r="65" spans="2:16" x14ac:dyDescent="0.2">
      <c r="B65" s="1"/>
      <c r="C65" s="1"/>
      <c r="D65" s="1"/>
      <c r="E65" s="1"/>
      <c r="F65" s="1"/>
      <c r="G65" s="1"/>
      <c r="H65" s="1"/>
      <c r="I65" s="1"/>
      <c r="K65" s="9" t="s">
        <v>233</v>
      </c>
      <c r="L65" s="4">
        <v>4.2927364677114591E-3</v>
      </c>
      <c r="M65" s="4">
        <v>0.69664545959764657</v>
      </c>
      <c r="N65" s="4" t="s">
        <v>457</v>
      </c>
      <c r="O65" s="4" t="s">
        <v>467</v>
      </c>
      <c r="P65" s="4" t="s">
        <v>468</v>
      </c>
    </row>
    <row r="66" spans="2:16" x14ac:dyDescent="0.2">
      <c r="K66" s="9" t="s">
        <v>137</v>
      </c>
      <c r="L66" s="4">
        <v>4.328759586528879E-3</v>
      </c>
      <c r="M66" s="4">
        <v>0.70005911414916144</v>
      </c>
      <c r="N66" s="4" t="s">
        <v>457</v>
      </c>
      <c r="O66" s="4" t="s">
        <v>467</v>
      </c>
      <c r="P66" s="4" t="s">
        <v>468</v>
      </c>
    </row>
    <row r="67" spans="2:16" x14ac:dyDescent="0.2">
      <c r="K67" s="9" t="s">
        <v>235</v>
      </c>
      <c r="L67" s="4">
        <v>3.0012782038457849E-3</v>
      </c>
      <c r="M67" s="4">
        <v>0.70547780926976011</v>
      </c>
      <c r="N67" s="4" t="s">
        <v>457</v>
      </c>
      <c r="O67" s="4" t="s">
        <v>467</v>
      </c>
      <c r="P67" s="4" t="s">
        <v>468</v>
      </c>
    </row>
    <row r="68" spans="2:16" x14ac:dyDescent="0.2">
      <c r="K68" s="9" t="s">
        <v>189</v>
      </c>
      <c r="L68" s="4">
        <v>3.0263476714460975E-3</v>
      </c>
      <c r="M68" s="4">
        <v>0.72091753917972834</v>
      </c>
      <c r="N68" s="4" t="s">
        <v>457</v>
      </c>
      <c r="O68" s="4" t="s">
        <v>467</v>
      </c>
      <c r="P68" s="4" t="s">
        <v>468</v>
      </c>
    </row>
    <row r="69" spans="2:16" x14ac:dyDescent="0.2">
      <c r="K69" s="9" t="s">
        <v>228</v>
      </c>
      <c r="L69" s="4">
        <v>4.2800933644548261E-3</v>
      </c>
      <c r="M69" s="4">
        <v>0.72933418361675739</v>
      </c>
      <c r="N69" s="4" t="s">
        <v>457</v>
      </c>
      <c r="O69" s="4" t="s">
        <v>467</v>
      </c>
      <c r="P69" s="4" t="s">
        <v>468</v>
      </c>
    </row>
    <row r="70" spans="2:16" x14ac:dyDescent="0.2">
      <c r="K70" s="9" t="s">
        <v>270</v>
      </c>
      <c r="L70" s="4">
        <v>4.5358063799044081E-3</v>
      </c>
      <c r="M70" s="4">
        <v>0.72952931532732845</v>
      </c>
      <c r="N70" s="4" t="s">
        <v>457</v>
      </c>
      <c r="O70" s="4" t="s">
        <v>467</v>
      </c>
      <c r="P70" s="4" t="s">
        <v>468</v>
      </c>
    </row>
    <row r="71" spans="2:16" x14ac:dyDescent="0.2">
      <c r="K71" s="9" t="s">
        <v>140</v>
      </c>
      <c r="L71" s="4">
        <v>4.5083194398132902E-3</v>
      </c>
      <c r="M71" s="4">
        <v>0.73449452595309905</v>
      </c>
      <c r="N71" s="4" t="s">
        <v>457</v>
      </c>
      <c r="O71" s="4" t="s">
        <v>467</v>
      </c>
      <c r="P71" s="4" t="s">
        <v>468</v>
      </c>
    </row>
    <row r="72" spans="2:16" x14ac:dyDescent="0.2">
      <c r="K72" s="9" t="s">
        <v>144</v>
      </c>
      <c r="L72" s="4">
        <v>3.0016616649995056E-3</v>
      </c>
      <c r="M72" s="4">
        <v>0.73582312437478981</v>
      </c>
      <c r="N72" s="4" t="s">
        <v>457</v>
      </c>
      <c r="O72" s="4" t="s">
        <v>467</v>
      </c>
      <c r="P72" s="4" t="s">
        <v>468</v>
      </c>
    </row>
    <row r="73" spans="2:16" x14ac:dyDescent="0.2">
      <c r="K73" s="9" t="s">
        <v>185</v>
      </c>
      <c r="L73" s="4">
        <v>4.5044181393798311E-3</v>
      </c>
      <c r="M73" s="4">
        <v>0.7498072468600645</v>
      </c>
      <c r="N73" s="4" t="s">
        <v>457</v>
      </c>
      <c r="O73" s="4" t="s">
        <v>467</v>
      </c>
      <c r="P73" s="4" t="s">
        <v>468</v>
      </c>
    </row>
    <row r="74" spans="2:16" x14ac:dyDescent="0.2">
      <c r="K74" s="9" t="s">
        <v>186</v>
      </c>
      <c r="L74" s="4">
        <v>4.019400911414942E-3</v>
      </c>
      <c r="M74" s="4">
        <v>0.7510554796043124</v>
      </c>
      <c r="N74" s="4" t="s">
        <v>457</v>
      </c>
      <c r="O74" s="4" t="s">
        <v>467</v>
      </c>
      <c r="P74" s="4" t="s">
        <v>468</v>
      </c>
    </row>
    <row r="75" spans="2:16" x14ac:dyDescent="0.2">
      <c r="K75" s="9" t="s">
        <v>190</v>
      </c>
      <c r="L75" s="4">
        <v>4.3793208847393598E-3</v>
      </c>
      <c r="M75" s="4">
        <v>0.76083971879515433</v>
      </c>
      <c r="N75" s="4" t="s">
        <v>457</v>
      </c>
      <c r="O75" s="4" t="s">
        <v>467</v>
      </c>
      <c r="P75" s="4" t="s">
        <v>468</v>
      </c>
    </row>
    <row r="76" spans="2:16" x14ac:dyDescent="0.2">
      <c r="K76" s="9" t="s">
        <v>181</v>
      </c>
      <c r="L76" s="4">
        <v>4.3654551517172541E-3</v>
      </c>
      <c r="M76" s="4">
        <v>0.76150179504278803</v>
      </c>
      <c r="N76" s="4" t="s">
        <v>457</v>
      </c>
      <c r="O76" s="4" t="s">
        <v>467</v>
      </c>
      <c r="P76" s="4" t="s">
        <v>468</v>
      </c>
    </row>
    <row r="77" spans="2:16" x14ac:dyDescent="0.2">
      <c r="K77" s="9" t="s">
        <v>236</v>
      </c>
      <c r="L77" s="4">
        <v>4.3366233188840827E-3</v>
      </c>
      <c r="M77" s="4">
        <v>0.76912347449149765</v>
      </c>
      <c r="N77" s="4" t="s">
        <v>457</v>
      </c>
      <c r="O77" s="4" t="s">
        <v>467</v>
      </c>
      <c r="P77" s="4" t="s">
        <v>468</v>
      </c>
    </row>
    <row r="78" spans="2:16" x14ac:dyDescent="0.2">
      <c r="K78" s="9" t="s">
        <v>193</v>
      </c>
      <c r="L78" s="4">
        <v>4.353106591085937E-3</v>
      </c>
      <c r="M78" s="4">
        <v>0.77033515616316639</v>
      </c>
      <c r="N78" s="4" t="s">
        <v>457</v>
      </c>
      <c r="O78" s="4" t="s">
        <v>467</v>
      </c>
      <c r="P78" s="4" t="s">
        <v>468</v>
      </c>
    </row>
    <row r="79" spans="2:16" x14ac:dyDescent="0.2">
      <c r="K79" s="9" t="s">
        <v>281</v>
      </c>
      <c r="L79" s="4">
        <v>4.4037623652328625E-3</v>
      </c>
      <c r="M79" s="4">
        <v>0.776519606535508</v>
      </c>
      <c r="N79" s="4" t="s">
        <v>457</v>
      </c>
      <c r="O79" s="4" t="s">
        <v>467</v>
      </c>
      <c r="P79" s="4" t="s">
        <v>468</v>
      </c>
    </row>
    <row r="80" spans="2:16" x14ac:dyDescent="0.2">
      <c r="K80" s="9" t="s">
        <v>274</v>
      </c>
      <c r="L80" s="4">
        <v>4.05015560742473E-3</v>
      </c>
      <c r="M80" s="4">
        <v>0.77706568856285907</v>
      </c>
      <c r="N80" s="4" t="s">
        <v>457</v>
      </c>
      <c r="O80" s="4" t="s">
        <v>467</v>
      </c>
      <c r="P80" s="4" t="s">
        <v>468</v>
      </c>
    </row>
    <row r="81" spans="11:16" x14ac:dyDescent="0.2">
      <c r="K81" s="9" t="s">
        <v>232</v>
      </c>
      <c r="L81" s="4">
        <v>3.969956652217453E-3</v>
      </c>
      <c r="M81" s="4">
        <v>0.7813328220517991</v>
      </c>
      <c r="N81" s="4" t="s">
        <v>457</v>
      </c>
      <c r="O81" s="4" t="s">
        <v>467</v>
      </c>
      <c r="P81" s="4" t="s">
        <v>468</v>
      </c>
    </row>
    <row r="82" spans="11:16" x14ac:dyDescent="0.2">
      <c r="K82" s="9" t="s">
        <v>244</v>
      </c>
      <c r="L82" s="4">
        <v>4.3963265532955481E-3</v>
      </c>
      <c r="M82" s="4">
        <v>0.78453501167055584</v>
      </c>
      <c r="N82" s="4" t="s">
        <v>457</v>
      </c>
      <c r="O82" s="4" t="s">
        <v>467</v>
      </c>
      <c r="P82" s="4" t="s">
        <v>468</v>
      </c>
    </row>
    <row r="83" spans="11:16" x14ac:dyDescent="0.2">
      <c r="K83" s="9" t="s">
        <v>145</v>
      </c>
      <c r="L83" s="4">
        <v>4.382332999888861E-3</v>
      </c>
      <c r="M83" s="4">
        <v>0.78460661331555015</v>
      </c>
      <c r="N83" s="4" t="s">
        <v>457</v>
      </c>
      <c r="O83" s="4" t="s">
        <v>467</v>
      </c>
      <c r="P83" s="4" t="s">
        <v>468</v>
      </c>
    </row>
    <row r="84" spans="11:16" x14ac:dyDescent="0.2">
      <c r="K84" s="9" t="s">
        <v>227</v>
      </c>
      <c r="L84" s="4">
        <v>4.3220184505946462E-3</v>
      </c>
      <c r="M84" s="4">
        <v>0.78590856396576358</v>
      </c>
      <c r="N84" s="4" t="s">
        <v>457</v>
      </c>
      <c r="O84" s="4" t="s">
        <v>467</v>
      </c>
      <c r="P84" s="4" t="s">
        <v>468</v>
      </c>
    </row>
    <row r="85" spans="11:16" x14ac:dyDescent="0.2">
      <c r="K85" s="9" t="s">
        <v>141</v>
      </c>
      <c r="L85" s="4">
        <v>4.0231966210959305E-3</v>
      </c>
      <c r="M85" s="4">
        <v>0.78662735911970294</v>
      </c>
      <c r="N85" s="4" t="s">
        <v>457</v>
      </c>
      <c r="O85" s="4" t="s">
        <v>467</v>
      </c>
      <c r="P85" s="4" t="s">
        <v>468</v>
      </c>
    </row>
    <row r="86" spans="11:16" x14ac:dyDescent="0.2">
      <c r="K86" s="9" t="s">
        <v>177</v>
      </c>
      <c r="L86" s="4">
        <v>4.3945092808714316E-3</v>
      </c>
      <c r="M86" s="4">
        <v>0.79188855173946804</v>
      </c>
      <c r="N86" s="4" t="s">
        <v>457</v>
      </c>
      <c r="O86" s="4" t="s">
        <v>467</v>
      </c>
      <c r="P86" s="4" t="s">
        <v>468</v>
      </c>
    </row>
    <row r="87" spans="11:16" x14ac:dyDescent="0.2">
      <c r="K87" s="9" t="s">
        <v>136</v>
      </c>
      <c r="L87" s="4">
        <v>4.3692064021340375E-3</v>
      </c>
      <c r="M87" s="4">
        <v>0.79311176503278757</v>
      </c>
      <c r="N87" s="4" t="s">
        <v>457</v>
      </c>
      <c r="O87" s="4" t="s">
        <v>467</v>
      </c>
      <c r="P87" s="4" t="s">
        <v>468</v>
      </c>
    </row>
    <row r="88" spans="11:16" x14ac:dyDescent="0.2">
      <c r="K88" s="9" t="s">
        <v>202</v>
      </c>
      <c r="L88" s="4">
        <v>4.4254029120818069E-3</v>
      </c>
      <c r="M88" s="4">
        <v>0.79476439924419451</v>
      </c>
      <c r="N88" s="4" t="s">
        <v>457</v>
      </c>
      <c r="O88" s="4" t="s">
        <v>467</v>
      </c>
      <c r="P88" s="4" t="s">
        <v>468</v>
      </c>
    </row>
    <row r="89" spans="11:16" x14ac:dyDescent="0.2">
      <c r="K89" s="9" t="s">
        <v>404</v>
      </c>
      <c r="L89" s="4">
        <v>4.389702122929863E-3</v>
      </c>
      <c r="M89" s="4">
        <v>0.79496445481827149</v>
      </c>
      <c r="N89" s="4" t="s">
        <v>457</v>
      </c>
      <c r="O89" s="4" t="s">
        <v>467</v>
      </c>
      <c r="P89" s="4" t="s">
        <v>468</v>
      </c>
    </row>
    <row r="90" spans="11:16" x14ac:dyDescent="0.2">
      <c r="K90" s="9" t="s">
        <v>132</v>
      </c>
      <c r="L90" s="4">
        <v>4.3997054573747E-3</v>
      </c>
      <c r="M90" s="4">
        <v>0.80107050683561698</v>
      </c>
      <c r="N90" s="4" t="s">
        <v>457</v>
      </c>
      <c r="O90" s="4" t="s">
        <v>467</v>
      </c>
      <c r="P90" s="4" t="s">
        <v>468</v>
      </c>
    </row>
    <row r="91" spans="11:16" x14ac:dyDescent="0.2">
      <c r="K91" s="9" t="s">
        <v>408</v>
      </c>
      <c r="L91" s="4">
        <v>4.3472268533955669E-3</v>
      </c>
      <c r="M91" s="4">
        <v>0.80197547515838452</v>
      </c>
      <c r="N91" s="4" t="s">
        <v>457</v>
      </c>
      <c r="O91" s="4" t="s">
        <v>467</v>
      </c>
      <c r="P91" s="4" t="s">
        <v>468</v>
      </c>
    </row>
    <row r="92" spans="11:16" x14ac:dyDescent="0.2">
      <c r="K92" s="9" t="s">
        <v>418</v>
      </c>
      <c r="L92" s="4">
        <v>4.4206235411804202E-3</v>
      </c>
      <c r="M92" s="4">
        <v>0.80926630543514422</v>
      </c>
      <c r="N92" s="4" t="s">
        <v>457</v>
      </c>
      <c r="O92" s="4" t="s">
        <v>467</v>
      </c>
      <c r="P92" s="4" t="s">
        <v>468</v>
      </c>
    </row>
    <row r="93" spans="11:16" x14ac:dyDescent="0.2">
      <c r="K93" s="9" t="s">
        <v>401</v>
      </c>
      <c r="L93" s="4">
        <v>4.3936423252195125E-3</v>
      </c>
      <c r="M93" s="4">
        <v>0.81689707680337598</v>
      </c>
      <c r="N93" s="4" t="s">
        <v>457</v>
      </c>
      <c r="O93" s="4" t="s">
        <v>467</v>
      </c>
      <c r="P93" s="4" t="s">
        <v>468</v>
      </c>
    </row>
    <row r="94" spans="11:16" x14ac:dyDescent="0.2">
      <c r="K94" s="9" t="s">
        <v>261</v>
      </c>
      <c r="L94" s="4">
        <v>3.382305212848801E-3</v>
      </c>
      <c r="M94" s="4">
        <v>0.15095522952095131</v>
      </c>
      <c r="N94" s="4" t="s">
        <v>459</v>
      </c>
      <c r="O94" s="4" t="s">
        <v>467</v>
      </c>
      <c r="P94" s="4" t="s">
        <v>469</v>
      </c>
    </row>
    <row r="95" spans="11:16" x14ac:dyDescent="0.2">
      <c r="K95" s="9" t="s">
        <v>210</v>
      </c>
      <c r="L95" s="4">
        <v>4.9210681338223679E-3</v>
      </c>
      <c r="M95" s="4">
        <v>0.17878399466488795</v>
      </c>
      <c r="N95" s="11" t="s">
        <v>459</v>
      </c>
      <c r="O95" s="11" t="s">
        <v>471</v>
      </c>
      <c r="P95" s="4" t="s">
        <v>475</v>
      </c>
    </row>
    <row r="96" spans="11:16" x14ac:dyDescent="0.2">
      <c r="K96" s="9" t="s">
        <v>123</v>
      </c>
      <c r="L96" s="4">
        <v>4.7236300989218424E-3</v>
      </c>
      <c r="M96" s="4">
        <v>0.18923539513171042</v>
      </c>
      <c r="N96" s="11" t="s">
        <v>459</v>
      </c>
      <c r="O96" s="11" t="s">
        <v>471</v>
      </c>
      <c r="P96" s="4" t="s">
        <v>475</v>
      </c>
    </row>
    <row r="97" spans="11:16" x14ac:dyDescent="0.2">
      <c r="K97" s="9" t="s">
        <v>158</v>
      </c>
      <c r="L97" s="4">
        <v>3.3433700122263567E-3</v>
      </c>
      <c r="M97" s="4">
        <v>0.25399266977881491</v>
      </c>
      <c r="N97" s="11" t="s">
        <v>459</v>
      </c>
      <c r="O97" s="11" t="s">
        <v>467</v>
      </c>
      <c r="P97" s="4" t="s">
        <v>469</v>
      </c>
    </row>
    <row r="98" spans="11:16" x14ac:dyDescent="0.2">
      <c r="K98" s="9" t="s">
        <v>386</v>
      </c>
      <c r="L98" s="4">
        <v>4.7988996332110597E-3</v>
      </c>
      <c r="M98" s="4">
        <v>0.25689414249194176</v>
      </c>
      <c r="N98" s="11" t="s">
        <v>459</v>
      </c>
      <c r="O98" s="11" t="s">
        <v>471</v>
      </c>
      <c r="P98" s="4" t="s">
        <v>475</v>
      </c>
    </row>
    <row r="99" spans="11:16" x14ac:dyDescent="0.2">
      <c r="K99" s="9" t="s">
        <v>197</v>
      </c>
      <c r="L99" s="4">
        <v>3.2464154718239782E-3</v>
      </c>
      <c r="M99" s="4">
        <v>0.26469041902856422</v>
      </c>
      <c r="N99" s="11" t="s">
        <v>459</v>
      </c>
      <c r="O99" s="11" t="s">
        <v>467</v>
      </c>
      <c r="P99" s="4" t="s">
        <v>469</v>
      </c>
    </row>
    <row r="100" spans="11:16" x14ac:dyDescent="0.2">
      <c r="K100" s="9" t="s">
        <v>170</v>
      </c>
      <c r="L100" s="4">
        <v>3.4048238301656901E-3</v>
      </c>
      <c r="M100" s="4">
        <v>0.26563752361898335</v>
      </c>
      <c r="N100" s="11" t="s">
        <v>459</v>
      </c>
      <c r="O100" s="11" t="s">
        <v>467</v>
      </c>
      <c r="P100" s="4" t="s">
        <v>469</v>
      </c>
    </row>
    <row r="101" spans="11:16" x14ac:dyDescent="0.2">
      <c r="K101" s="9" t="s">
        <v>164</v>
      </c>
      <c r="L101" s="4">
        <v>4.8000500166721968E-3</v>
      </c>
      <c r="M101" s="4">
        <v>0.2812378070467928</v>
      </c>
      <c r="N101" s="11" t="s">
        <v>459</v>
      </c>
      <c r="O101" s="11" t="s">
        <v>471</v>
      </c>
      <c r="P101" s="4" t="s">
        <v>475</v>
      </c>
    </row>
    <row r="102" spans="11:16" x14ac:dyDescent="0.2">
      <c r="K102" s="9" t="s">
        <v>113</v>
      </c>
      <c r="L102" s="4">
        <v>4.6037568078248024E-3</v>
      </c>
      <c r="M102" s="4">
        <v>0.28974678781816143</v>
      </c>
      <c r="N102" s="11" t="s">
        <v>459</v>
      </c>
      <c r="O102" s="11" t="s">
        <v>471</v>
      </c>
      <c r="P102" s="4" t="s">
        <v>475</v>
      </c>
    </row>
    <row r="103" spans="11:16" x14ac:dyDescent="0.2">
      <c r="K103" s="9" t="s">
        <v>178</v>
      </c>
      <c r="L103" s="4">
        <v>4.5775536289873976E-3</v>
      </c>
      <c r="M103" s="4">
        <v>0.29511294876069771</v>
      </c>
      <c r="N103" s="11" t="s">
        <v>459</v>
      </c>
      <c r="O103" s="11" t="s">
        <v>473</v>
      </c>
      <c r="P103" s="4" t="s">
        <v>476</v>
      </c>
    </row>
    <row r="104" spans="11:16" x14ac:dyDescent="0.2">
      <c r="K104" s="9" t="s">
        <v>191</v>
      </c>
      <c r="L104" s="4">
        <v>4.8269534289207446E-3</v>
      </c>
      <c r="M104" s="4">
        <v>0.2965563298877405</v>
      </c>
      <c r="N104" s="11" t="s">
        <v>459</v>
      </c>
      <c r="O104" s="11" t="s">
        <v>471</v>
      </c>
      <c r="P104" s="4" t="s">
        <v>475</v>
      </c>
    </row>
    <row r="105" spans="11:16" x14ac:dyDescent="0.2">
      <c r="K105" s="9" t="s">
        <v>330</v>
      </c>
      <c r="L105" s="4">
        <v>4.3149327553629029E-3</v>
      </c>
      <c r="M105" s="4">
        <v>0.30655984772702233</v>
      </c>
      <c r="N105" s="11" t="s">
        <v>459</v>
      </c>
      <c r="O105" s="11" t="s">
        <v>473</v>
      </c>
      <c r="P105" s="4" t="s">
        <v>476</v>
      </c>
    </row>
    <row r="106" spans="11:16" x14ac:dyDescent="0.2">
      <c r="K106" s="9" t="s">
        <v>115</v>
      </c>
      <c r="L106" s="4">
        <v>4.633416694453627E-3</v>
      </c>
      <c r="M106" s="4">
        <v>0.30660496276536647</v>
      </c>
      <c r="N106" s="11" t="s">
        <v>459</v>
      </c>
      <c r="O106" s="11" t="s">
        <v>471</v>
      </c>
      <c r="P106" s="4" t="s">
        <v>475</v>
      </c>
    </row>
    <row r="107" spans="11:16" x14ac:dyDescent="0.2">
      <c r="K107" s="9" t="s">
        <v>114</v>
      </c>
      <c r="L107" s="4">
        <v>4.3963043236634287E-3</v>
      </c>
      <c r="M107" s="4">
        <v>0.30770592419695519</v>
      </c>
      <c r="N107" s="11" t="s">
        <v>459</v>
      </c>
      <c r="O107" s="11" t="s">
        <v>473</v>
      </c>
      <c r="P107" s="4" t="s">
        <v>476</v>
      </c>
    </row>
    <row r="108" spans="11:16" x14ac:dyDescent="0.2">
      <c r="K108" s="9" t="s">
        <v>336</v>
      </c>
      <c r="L108" s="4">
        <v>4.5185172835389489E-3</v>
      </c>
      <c r="M108" s="4">
        <v>0.30859747693675788</v>
      </c>
      <c r="N108" s="11" t="s">
        <v>459</v>
      </c>
      <c r="O108" s="11" t="s">
        <v>473</v>
      </c>
      <c r="P108" s="4" t="s">
        <v>476</v>
      </c>
    </row>
    <row r="109" spans="11:16" x14ac:dyDescent="0.2">
      <c r="K109" s="9" t="s">
        <v>266</v>
      </c>
      <c r="L109" s="4">
        <v>3.3873402245193432E-3</v>
      </c>
      <c r="M109" s="4">
        <v>0.3116825386239836</v>
      </c>
      <c r="N109" s="11" t="s">
        <v>459</v>
      </c>
      <c r="O109" s="11" t="s">
        <v>467</v>
      </c>
      <c r="P109" s="4" t="s">
        <v>469</v>
      </c>
    </row>
    <row r="110" spans="11:16" x14ac:dyDescent="0.2">
      <c r="K110" s="9" t="s">
        <v>262</v>
      </c>
      <c r="L110" s="4">
        <v>2.9980993664555362E-3</v>
      </c>
      <c r="M110" s="4">
        <v>0.31424829943314442</v>
      </c>
      <c r="N110" s="11" t="s">
        <v>459</v>
      </c>
      <c r="O110" s="11" t="s">
        <v>467</v>
      </c>
      <c r="P110" s="4" t="s">
        <v>469</v>
      </c>
    </row>
    <row r="111" spans="11:16" x14ac:dyDescent="0.2">
      <c r="K111" s="9" t="s">
        <v>263</v>
      </c>
      <c r="L111" s="4">
        <v>3.2516561075914834E-3</v>
      </c>
      <c r="M111" s="4">
        <v>0.32306318772924181</v>
      </c>
      <c r="N111" s="11" t="s">
        <v>459</v>
      </c>
      <c r="O111" s="11" t="s">
        <v>467</v>
      </c>
      <c r="P111" s="4" t="s">
        <v>469</v>
      </c>
    </row>
    <row r="112" spans="11:16" x14ac:dyDescent="0.2">
      <c r="K112" s="9" t="s">
        <v>215</v>
      </c>
      <c r="L112" s="4">
        <v>4.7976881182616058E-3</v>
      </c>
      <c r="M112" s="4">
        <v>0.3235856618872951</v>
      </c>
      <c r="N112" s="11" t="s">
        <v>459</v>
      </c>
      <c r="O112" s="11" t="s">
        <v>471</v>
      </c>
      <c r="P112" s="4" t="s">
        <v>475</v>
      </c>
    </row>
    <row r="113" spans="11:16" x14ac:dyDescent="0.2">
      <c r="K113" s="9" t="s">
        <v>239</v>
      </c>
      <c r="L113" s="4">
        <v>3.2254195843059337E-3</v>
      </c>
      <c r="M113" s="4">
        <v>0.32729828276091988</v>
      </c>
      <c r="N113" s="11" t="s">
        <v>459</v>
      </c>
      <c r="O113" s="11" t="s">
        <v>467</v>
      </c>
      <c r="P113" s="4" t="s">
        <v>469</v>
      </c>
    </row>
    <row r="114" spans="11:16" x14ac:dyDescent="0.2">
      <c r="K114" s="9" t="s">
        <v>328</v>
      </c>
      <c r="L114" s="4">
        <v>4.3171057019006495E-3</v>
      </c>
      <c r="M114" s="4">
        <v>0.32773628987440179</v>
      </c>
      <c r="N114" s="11" t="s">
        <v>459</v>
      </c>
      <c r="O114" s="11" t="s">
        <v>473</v>
      </c>
      <c r="P114" s="4" t="s">
        <v>476</v>
      </c>
    </row>
    <row r="115" spans="11:16" x14ac:dyDescent="0.2">
      <c r="K115" s="9" t="s">
        <v>412</v>
      </c>
      <c r="L115" s="4">
        <v>3.2275147271313182E-3</v>
      </c>
      <c r="M115" s="4">
        <v>0.32813184950539115</v>
      </c>
      <c r="N115" s="11" t="s">
        <v>459</v>
      </c>
      <c r="O115" s="11" t="s">
        <v>467</v>
      </c>
      <c r="P115" s="4" t="s">
        <v>469</v>
      </c>
    </row>
    <row r="116" spans="11:16" x14ac:dyDescent="0.2">
      <c r="K116" s="9" t="s">
        <v>128</v>
      </c>
      <c r="L116" s="4">
        <v>4.6011837279092806E-3</v>
      </c>
      <c r="M116" s="4">
        <v>0.3303141769478703</v>
      </c>
      <c r="N116" s="11" t="s">
        <v>459</v>
      </c>
      <c r="O116" s="11" t="s">
        <v>471</v>
      </c>
      <c r="P116" s="4" t="s">
        <v>475</v>
      </c>
    </row>
    <row r="117" spans="11:16" x14ac:dyDescent="0.2">
      <c r="K117" s="9" t="s">
        <v>211</v>
      </c>
      <c r="L117" s="4">
        <v>4.4001833944648117E-3</v>
      </c>
      <c r="M117" s="4">
        <v>0.33138289985550862</v>
      </c>
      <c r="N117" s="11" t="s">
        <v>459</v>
      </c>
      <c r="O117" s="11" t="s">
        <v>471</v>
      </c>
      <c r="P117" s="4" t="s">
        <v>475</v>
      </c>
    </row>
    <row r="118" spans="11:16" x14ac:dyDescent="0.2">
      <c r="K118" s="9" t="s">
        <v>124</v>
      </c>
      <c r="L118" s="4">
        <v>4.1950372346337703E-3</v>
      </c>
      <c r="M118" s="4">
        <v>0.33298380571301539</v>
      </c>
      <c r="N118" s="11" t="s">
        <v>459</v>
      </c>
      <c r="O118" s="11" t="s">
        <v>471</v>
      </c>
      <c r="P118" s="4" t="s">
        <v>475</v>
      </c>
    </row>
    <row r="119" spans="11:16" x14ac:dyDescent="0.2">
      <c r="K119" s="9" t="s">
        <v>125</v>
      </c>
      <c r="L119" s="4">
        <v>4.5326442147382347E-3</v>
      </c>
      <c r="M119" s="4">
        <v>0.33397568633989061</v>
      </c>
      <c r="N119" s="11" t="s">
        <v>459</v>
      </c>
      <c r="O119" s="11" t="s">
        <v>471</v>
      </c>
      <c r="P119" s="4" t="s">
        <v>475</v>
      </c>
    </row>
    <row r="120" spans="11:16" x14ac:dyDescent="0.2">
      <c r="K120" s="9" t="s">
        <v>153</v>
      </c>
      <c r="L120" s="4">
        <v>3.6446204290319782E-3</v>
      </c>
      <c r="M120" s="4">
        <v>0.33411310436812258</v>
      </c>
      <c r="N120" s="11" t="s">
        <v>459</v>
      </c>
      <c r="O120" s="11" t="s">
        <v>467</v>
      </c>
      <c r="P120" s="4" t="s">
        <v>469</v>
      </c>
    </row>
    <row r="121" spans="11:16" x14ac:dyDescent="0.2">
      <c r="K121" s="9" t="s">
        <v>212</v>
      </c>
      <c r="L121" s="4">
        <v>4.7394909414248867E-3</v>
      </c>
      <c r="M121" s="4">
        <v>0.34214941647215791</v>
      </c>
      <c r="N121" s="11" t="s">
        <v>459</v>
      </c>
      <c r="O121" s="11" t="s">
        <v>471</v>
      </c>
      <c r="P121" s="4" t="s">
        <v>475</v>
      </c>
    </row>
    <row r="122" spans="11:16" x14ac:dyDescent="0.2">
      <c r="K122" s="9" t="s">
        <v>389</v>
      </c>
      <c r="L122" s="4">
        <v>4.6124263643436301E-3</v>
      </c>
      <c r="M122" s="4">
        <v>0.34256881182616367</v>
      </c>
      <c r="N122" s="11" t="s">
        <v>459</v>
      </c>
      <c r="O122" s="11" t="s">
        <v>471</v>
      </c>
      <c r="P122" s="4" t="s">
        <v>475</v>
      </c>
    </row>
    <row r="123" spans="11:16" x14ac:dyDescent="0.2">
      <c r="K123" s="9" t="s">
        <v>156</v>
      </c>
      <c r="L123" s="4">
        <v>3.4709625430699759E-3</v>
      </c>
      <c r="M123" s="4">
        <v>0.34424188062687694</v>
      </c>
      <c r="N123" s="11" t="s">
        <v>459</v>
      </c>
      <c r="O123" s="11" t="s">
        <v>467</v>
      </c>
      <c r="P123" s="4" t="s">
        <v>469</v>
      </c>
    </row>
    <row r="124" spans="11:16" x14ac:dyDescent="0.2">
      <c r="K124" s="9" t="s">
        <v>376</v>
      </c>
      <c r="L124" s="4">
        <v>4.6804545959764189E-3</v>
      </c>
      <c r="M124" s="4">
        <v>0.35143827942647604</v>
      </c>
      <c r="N124" s="11" t="s">
        <v>459</v>
      </c>
      <c r="O124" s="11" t="s">
        <v>471</v>
      </c>
      <c r="P124" s="4" t="s">
        <v>475</v>
      </c>
    </row>
    <row r="125" spans="11:16" x14ac:dyDescent="0.2">
      <c r="K125" s="9" t="s">
        <v>120</v>
      </c>
      <c r="L125" s="4">
        <v>4.4812326330999222E-3</v>
      </c>
      <c r="M125" s="4">
        <v>0.35198807380237918</v>
      </c>
      <c r="N125" s="11" t="s">
        <v>459</v>
      </c>
      <c r="O125" s="11" t="s">
        <v>471</v>
      </c>
      <c r="P125" s="4" t="s">
        <v>475</v>
      </c>
    </row>
    <row r="126" spans="11:16" x14ac:dyDescent="0.2">
      <c r="K126" s="9" t="s">
        <v>206</v>
      </c>
      <c r="L126" s="4">
        <v>4.7909025230632079E-3</v>
      </c>
      <c r="M126" s="4">
        <v>0.35335755807491398</v>
      </c>
      <c r="N126" s="11" t="s">
        <v>459</v>
      </c>
      <c r="O126" s="11" t="s">
        <v>471</v>
      </c>
      <c r="P126" s="4" t="s">
        <v>475</v>
      </c>
    </row>
    <row r="127" spans="11:16" x14ac:dyDescent="0.2">
      <c r="K127" s="9" t="s">
        <v>214</v>
      </c>
      <c r="L127" s="4">
        <v>4.6072802045125883E-3</v>
      </c>
      <c r="M127" s="4">
        <v>0.35347702567522377</v>
      </c>
      <c r="N127" s="11" t="s">
        <v>459</v>
      </c>
      <c r="O127" s="11" t="s">
        <v>473</v>
      </c>
      <c r="P127" s="4" t="s">
        <v>476</v>
      </c>
    </row>
    <row r="128" spans="11:16" x14ac:dyDescent="0.2">
      <c r="K128" s="9" t="s">
        <v>255</v>
      </c>
      <c r="L128" s="4">
        <v>3.7539902189619545E-3</v>
      </c>
      <c r="M128" s="4">
        <v>0.35526258197176619</v>
      </c>
      <c r="N128" s="11" t="s">
        <v>459</v>
      </c>
      <c r="O128" s="11" t="s">
        <v>467</v>
      </c>
      <c r="P128" s="4" t="s">
        <v>469</v>
      </c>
    </row>
    <row r="129" spans="11:16" x14ac:dyDescent="0.2">
      <c r="K129" s="9" t="s">
        <v>406</v>
      </c>
      <c r="L129" s="4">
        <v>4.8257419139712595E-3</v>
      </c>
      <c r="M129" s="4">
        <v>0.35563156052017164</v>
      </c>
      <c r="N129" s="11" t="s">
        <v>459</v>
      </c>
      <c r="O129" s="11" t="s">
        <v>471</v>
      </c>
      <c r="P129" s="4" t="s">
        <v>475</v>
      </c>
    </row>
    <row r="130" spans="11:16" x14ac:dyDescent="0.2">
      <c r="K130" s="9" t="s">
        <v>207</v>
      </c>
      <c r="L130" s="4">
        <v>4.6782094031343558E-3</v>
      </c>
      <c r="M130" s="4">
        <v>0.35606841725019373</v>
      </c>
      <c r="N130" s="11" t="s">
        <v>459</v>
      </c>
      <c r="O130" s="11" t="s">
        <v>471</v>
      </c>
      <c r="P130" s="4" t="s">
        <v>475</v>
      </c>
    </row>
    <row r="131" spans="11:16" x14ac:dyDescent="0.2">
      <c r="K131" s="9" t="s">
        <v>119</v>
      </c>
      <c r="L131" s="4">
        <v>4.5945092808713636E-3</v>
      </c>
      <c r="M131" s="4">
        <v>0.35842916527731539</v>
      </c>
      <c r="N131" s="11" t="s">
        <v>459</v>
      </c>
      <c r="O131" s="11" t="s">
        <v>471</v>
      </c>
      <c r="P131" s="4" t="s">
        <v>475</v>
      </c>
    </row>
    <row r="132" spans="11:16" x14ac:dyDescent="0.2">
      <c r="K132" s="9" t="s">
        <v>127</v>
      </c>
      <c r="L132" s="4">
        <v>4.4153273313326776E-3</v>
      </c>
      <c r="M132" s="4">
        <v>0.36275754140268818</v>
      </c>
      <c r="N132" s="11" t="s">
        <v>459</v>
      </c>
      <c r="O132" s="11" t="s">
        <v>473</v>
      </c>
      <c r="P132" s="4" t="s">
        <v>476</v>
      </c>
    </row>
    <row r="133" spans="11:16" x14ac:dyDescent="0.2">
      <c r="K133" s="9" t="s">
        <v>400</v>
      </c>
      <c r="L133" s="4">
        <v>4.631593864621494E-3</v>
      </c>
      <c r="M133" s="4">
        <v>0.36304119150828251</v>
      </c>
      <c r="N133" s="11" t="s">
        <v>459</v>
      </c>
      <c r="O133" s="11" t="s">
        <v>471</v>
      </c>
      <c r="P133" s="4" t="s">
        <v>475</v>
      </c>
    </row>
    <row r="134" spans="11:16" x14ac:dyDescent="0.2">
      <c r="K134" s="9" t="s">
        <v>383</v>
      </c>
      <c r="L134" s="4">
        <v>4.5272924308102395E-3</v>
      </c>
      <c r="M134" s="4">
        <v>0.364437401356006</v>
      </c>
      <c r="N134" s="11" t="s">
        <v>459</v>
      </c>
      <c r="O134" s="11" t="s">
        <v>471</v>
      </c>
      <c r="P134" s="4" t="s">
        <v>475</v>
      </c>
    </row>
    <row r="135" spans="11:16" x14ac:dyDescent="0.2">
      <c r="K135" s="9" t="s">
        <v>133</v>
      </c>
      <c r="L135" s="4">
        <v>4.588335000555702E-3</v>
      </c>
      <c r="M135" s="4">
        <v>0.3670839779926639</v>
      </c>
      <c r="N135" s="11" t="s">
        <v>459</v>
      </c>
      <c r="O135" s="11" t="s">
        <v>473</v>
      </c>
      <c r="P135" s="4" t="s">
        <v>476</v>
      </c>
    </row>
    <row r="136" spans="11:16" x14ac:dyDescent="0.2">
      <c r="K136" s="9" t="s">
        <v>378</v>
      </c>
      <c r="L136" s="4">
        <v>4.7124041347115161E-3</v>
      </c>
      <c r="M136" s="4">
        <v>0.372197399133046</v>
      </c>
      <c r="N136" s="11" t="s">
        <v>459</v>
      </c>
      <c r="O136" s="11" t="s">
        <v>471</v>
      </c>
      <c r="P136" s="4" t="s">
        <v>475</v>
      </c>
    </row>
    <row r="137" spans="11:16" x14ac:dyDescent="0.2">
      <c r="K137" s="9" t="s">
        <v>377</v>
      </c>
      <c r="L137" s="4">
        <v>4.4276981215960708E-3</v>
      </c>
      <c r="M137" s="4">
        <v>0.37475497388018308</v>
      </c>
      <c r="N137" s="11" t="s">
        <v>459</v>
      </c>
      <c r="O137" s="11" t="s">
        <v>473</v>
      </c>
      <c r="P137" s="4" t="s">
        <v>476</v>
      </c>
    </row>
    <row r="138" spans="11:16" x14ac:dyDescent="0.2">
      <c r="K138" s="9" t="s">
        <v>111</v>
      </c>
      <c r="L138" s="4">
        <v>4.4060853617872726E-3</v>
      </c>
      <c r="M138" s="4">
        <v>0.37663441702789729</v>
      </c>
      <c r="N138" s="11" t="s">
        <v>459</v>
      </c>
      <c r="O138" s="11" t="s">
        <v>473</v>
      </c>
      <c r="P138" s="4" t="s">
        <v>476</v>
      </c>
    </row>
    <row r="139" spans="11:16" x14ac:dyDescent="0.2">
      <c r="K139" s="9" t="s">
        <v>157</v>
      </c>
      <c r="L139" s="4">
        <v>3.0872346337668583E-3</v>
      </c>
      <c r="M139" s="4">
        <v>0.37706057574747093</v>
      </c>
      <c r="N139" s="11" t="s">
        <v>459</v>
      </c>
      <c r="O139" s="11" t="s">
        <v>467</v>
      </c>
      <c r="P139" s="4" t="s">
        <v>469</v>
      </c>
    </row>
    <row r="140" spans="11:16" x14ac:dyDescent="0.2">
      <c r="K140" s="9" t="s">
        <v>388</v>
      </c>
      <c r="L140" s="4">
        <v>4.2703012115149373E-3</v>
      </c>
      <c r="M140" s="4">
        <v>0.37917383572301955</v>
      </c>
      <c r="N140" s="11" t="s">
        <v>459</v>
      </c>
      <c r="O140" s="11" t="s">
        <v>471</v>
      </c>
      <c r="P140" s="4" t="s">
        <v>475</v>
      </c>
    </row>
    <row r="141" spans="11:16" x14ac:dyDescent="0.2">
      <c r="K141" s="9" t="s">
        <v>392</v>
      </c>
      <c r="L141" s="4">
        <v>4.679554295876358E-3</v>
      </c>
      <c r="M141" s="4">
        <v>0.38527842614204794</v>
      </c>
      <c r="N141" s="11" t="s">
        <v>459</v>
      </c>
      <c r="O141" s="11" t="s">
        <v>471</v>
      </c>
      <c r="P141" s="4" t="s">
        <v>475</v>
      </c>
    </row>
    <row r="142" spans="11:16" x14ac:dyDescent="0.2">
      <c r="K142" s="9" t="s">
        <v>247</v>
      </c>
      <c r="L142" s="4">
        <v>3.5748416138713709E-3</v>
      </c>
      <c r="M142" s="4">
        <v>0.38733524508169892</v>
      </c>
      <c r="N142" s="11" t="s">
        <v>459</v>
      </c>
      <c r="O142" s="11" t="s">
        <v>467</v>
      </c>
      <c r="P142" s="4" t="s">
        <v>469</v>
      </c>
    </row>
    <row r="143" spans="11:16" x14ac:dyDescent="0.2">
      <c r="K143" s="9" t="s">
        <v>146</v>
      </c>
      <c r="L143" s="4">
        <v>3.4821885072802644E-3</v>
      </c>
      <c r="M143" s="4">
        <v>0.39914156385461924</v>
      </c>
      <c r="N143" s="11" t="s">
        <v>459</v>
      </c>
      <c r="O143" s="11" t="s">
        <v>467</v>
      </c>
      <c r="P143" s="4" t="s">
        <v>469</v>
      </c>
    </row>
    <row r="144" spans="11:16" x14ac:dyDescent="0.2">
      <c r="K144" s="9" t="s">
        <v>184</v>
      </c>
      <c r="L144" s="4">
        <v>4.3972212959875658E-3</v>
      </c>
      <c r="M144" s="4">
        <v>0.39987694231410376</v>
      </c>
      <c r="N144" s="11" t="s">
        <v>459</v>
      </c>
      <c r="O144" s="11" t="s">
        <v>471</v>
      </c>
      <c r="P144" s="4" t="s">
        <v>475</v>
      </c>
    </row>
    <row r="145" spans="11:16" x14ac:dyDescent="0.2">
      <c r="K145" s="9" t="s">
        <v>152</v>
      </c>
      <c r="L145" s="4">
        <v>3.3137823719018118E-3</v>
      </c>
      <c r="M145" s="4">
        <v>0.40048113815716407</v>
      </c>
      <c r="N145" s="11" t="s">
        <v>459</v>
      </c>
      <c r="O145" s="11" t="s">
        <v>467</v>
      </c>
      <c r="P145" s="4" t="s">
        <v>469</v>
      </c>
    </row>
    <row r="146" spans="11:16" x14ac:dyDescent="0.2">
      <c r="K146" s="9" t="s">
        <v>205</v>
      </c>
      <c r="L146" s="4">
        <v>4.5406190952539506E-3</v>
      </c>
      <c r="M146" s="4">
        <v>0.40153659553184545</v>
      </c>
      <c r="N146" s="11" t="s">
        <v>459</v>
      </c>
      <c r="O146" s="11" t="s">
        <v>473</v>
      </c>
      <c r="P146" s="4" t="s">
        <v>476</v>
      </c>
    </row>
    <row r="147" spans="11:16" x14ac:dyDescent="0.2">
      <c r="K147" s="9" t="s">
        <v>118</v>
      </c>
      <c r="L147" s="4">
        <v>4.3497888184950576E-3</v>
      </c>
      <c r="M147" s="4">
        <v>0.40543264977214521</v>
      </c>
      <c r="N147" s="11" t="s">
        <v>459</v>
      </c>
      <c r="O147" s="11" t="s">
        <v>473</v>
      </c>
      <c r="P147" s="4" t="s">
        <v>476</v>
      </c>
    </row>
    <row r="148" spans="11:16" x14ac:dyDescent="0.2">
      <c r="K148" s="9" t="s">
        <v>382</v>
      </c>
      <c r="L148" s="4">
        <v>4.6758363899077277E-3</v>
      </c>
      <c r="M148" s="4">
        <v>0.40683129376458821</v>
      </c>
      <c r="N148" s="11" t="s">
        <v>459</v>
      </c>
      <c r="O148" s="11" t="s">
        <v>471</v>
      </c>
      <c r="P148" s="4" t="s">
        <v>475</v>
      </c>
    </row>
    <row r="149" spans="11:16" x14ac:dyDescent="0.2">
      <c r="K149" s="9" t="s">
        <v>161</v>
      </c>
      <c r="L149" s="4">
        <v>3.4650383461154455E-3</v>
      </c>
      <c r="M149" s="4">
        <v>0.41350898077136894</v>
      </c>
      <c r="N149" s="11" t="s">
        <v>459</v>
      </c>
      <c r="O149" s="11" t="s">
        <v>467</v>
      </c>
      <c r="P149" s="4" t="s">
        <v>469</v>
      </c>
    </row>
    <row r="150" spans="11:16" x14ac:dyDescent="0.2">
      <c r="K150" s="9" t="s">
        <v>148</v>
      </c>
      <c r="L150" s="4">
        <v>3.3327720351228754E-3</v>
      </c>
      <c r="M150" s="4">
        <v>0.41440127264643895</v>
      </c>
      <c r="N150" s="11" t="s">
        <v>459</v>
      </c>
      <c r="O150" s="11" t="s">
        <v>467</v>
      </c>
      <c r="P150" s="4" t="s">
        <v>469</v>
      </c>
    </row>
    <row r="151" spans="11:16" x14ac:dyDescent="0.2">
      <c r="K151" s="9" t="s">
        <v>391</v>
      </c>
      <c r="L151" s="4">
        <v>4.4397910414582555E-3</v>
      </c>
      <c r="M151" s="4">
        <v>0.41763866844503833</v>
      </c>
      <c r="N151" s="11" t="s">
        <v>459</v>
      </c>
      <c r="O151" s="11" t="s">
        <v>473</v>
      </c>
      <c r="P151" s="4" t="s">
        <v>476</v>
      </c>
    </row>
    <row r="152" spans="11:16" x14ac:dyDescent="0.2">
      <c r="K152" s="9" t="s">
        <v>398</v>
      </c>
      <c r="L152" s="4">
        <v>4.7117428031565817E-3</v>
      </c>
      <c r="M152" s="4">
        <v>0.41803548960764497</v>
      </c>
      <c r="N152" s="11" t="s">
        <v>459</v>
      </c>
      <c r="O152" s="11" t="s">
        <v>471</v>
      </c>
      <c r="P152" s="4" t="s">
        <v>475</v>
      </c>
    </row>
    <row r="153" spans="11:16" x14ac:dyDescent="0.2">
      <c r="K153" s="9" t="s">
        <v>332</v>
      </c>
      <c r="L153" s="4">
        <v>4.4443814604868152E-3</v>
      </c>
      <c r="M153" s="4">
        <v>0.42018161053684727</v>
      </c>
      <c r="N153" s="11" t="s">
        <v>459</v>
      </c>
      <c r="O153" s="11" t="s">
        <v>471</v>
      </c>
      <c r="P153" s="4" t="s">
        <v>475</v>
      </c>
    </row>
    <row r="154" spans="11:16" x14ac:dyDescent="0.2">
      <c r="K154" s="9" t="s">
        <v>374</v>
      </c>
      <c r="L154" s="4">
        <v>4.4367955985328339E-3</v>
      </c>
      <c r="M154" s="4">
        <v>0.43029823830165703</v>
      </c>
      <c r="N154" s="11" t="s">
        <v>459</v>
      </c>
      <c r="O154" s="11" t="s">
        <v>473</v>
      </c>
      <c r="P154" s="4" t="s">
        <v>476</v>
      </c>
    </row>
    <row r="155" spans="11:16" x14ac:dyDescent="0.2">
      <c r="K155" s="9" t="s">
        <v>402</v>
      </c>
      <c r="L155" s="4">
        <v>3.3162054018006583E-3</v>
      </c>
      <c r="M155" s="4">
        <v>0.43093100477937057</v>
      </c>
      <c r="N155" s="11" t="s">
        <v>459</v>
      </c>
      <c r="O155" s="11" t="s">
        <v>471</v>
      </c>
      <c r="P155" s="4" t="s">
        <v>475</v>
      </c>
    </row>
    <row r="156" spans="11:16" x14ac:dyDescent="0.2">
      <c r="K156" s="9" t="s">
        <v>342</v>
      </c>
      <c r="L156" s="4">
        <v>4.3859008558407974E-3</v>
      </c>
      <c r="M156" s="4">
        <v>0.43492830943647987</v>
      </c>
      <c r="N156" s="11" t="s">
        <v>459</v>
      </c>
      <c r="O156" s="11" t="s">
        <v>471</v>
      </c>
      <c r="P156" s="4" t="s">
        <v>475</v>
      </c>
    </row>
    <row r="157" spans="11:16" x14ac:dyDescent="0.2">
      <c r="K157" s="9" t="s">
        <v>381</v>
      </c>
      <c r="L157" s="4">
        <v>4.383450038901884E-3</v>
      </c>
      <c r="M157" s="4">
        <v>0.44151429365344153</v>
      </c>
      <c r="N157" s="11" t="s">
        <v>459</v>
      </c>
      <c r="O157" s="11" t="s">
        <v>473</v>
      </c>
      <c r="P157" s="4" t="s">
        <v>476</v>
      </c>
    </row>
    <row r="158" spans="11:16" x14ac:dyDescent="0.2">
      <c r="K158" s="9" t="s">
        <v>257</v>
      </c>
      <c r="L158" s="4">
        <v>3.6394798266089277E-3</v>
      </c>
      <c r="M158" s="4">
        <v>0.46491019784372417</v>
      </c>
      <c r="N158" s="11" t="s">
        <v>459</v>
      </c>
      <c r="O158" s="11" t="s">
        <v>467</v>
      </c>
      <c r="P158" s="4" t="s">
        <v>469</v>
      </c>
    </row>
    <row r="159" spans="11:16" x14ac:dyDescent="0.2">
      <c r="K159" s="9" t="s">
        <v>265</v>
      </c>
      <c r="L159" s="4">
        <v>4.4279537623652492E-3</v>
      </c>
      <c r="M159" s="4">
        <v>0.47178468378348193</v>
      </c>
      <c r="N159" s="11" t="s">
        <v>459</v>
      </c>
      <c r="O159" s="11" t="s">
        <v>471</v>
      </c>
      <c r="P159" s="4" t="s">
        <v>475</v>
      </c>
    </row>
    <row r="160" spans="11:16" x14ac:dyDescent="0.2">
      <c r="K160" s="9" t="s">
        <v>169</v>
      </c>
      <c r="L160" s="4">
        <v>3.7738857396910795E-3</v>
      </c>
      <c r="M160" s="4">
        <v>0.48674711570523638</v>
      </c>
      <c r="N160" s="11" t="s">
        <v>459</v>
      </c>
      <c r="O160" s="11" t="s">
        <v>467</v>
      </c>
      <c r="P160" s="4" t="s">
        <v>469</v>
      </c>
    </row>
    <row r="161" spans="11:16" x14ac:dyDescent="0.2">
      <c r="K161" s="9" t="s">
        <v>139</v>
      </c>
      <c r="L161" s="4">
        <v>4.400150050016682E-3</v>
      </c>
      <c r="M161" s="4">
        <v>0.48795919195287418</v>
      </c>
      <c r="N161" s="11" t="s">
        <v>459</v>
      </c>
      <c r="O161" s="11" t="s">
        <v>471</v>
      </c>
      <c r="P161" s="4" t="s">
        <v>475</v>
      </c>
    </row>
    <row r="162" spans="11:16" x14ac:dyDescent="0.2">
      <c r="K162" s="9" t="s">
        <v>196</v>
      </c>
      <c r="L162" s="4">
        <v>3.6166110925864863E-3</v>
      </c>
      <c r="M162" s="4">
        <v>0.49602195176169966</v>
      </c>
      <c r="N162" s="11" t="s">
        <v>459</v>
      </c>
      <c r="O162" s="11" t="s">
        <v>467</v>
      </c>
      <c r="P162" s="4" t="s">
        <v>469</v>
      </c>
    </row>
    <row r="163" spans="11:16" x14ac:dyDescent="0.2">
      <c r="K163" s="9" t="s">
        <v>260</v>
      </c>
      <c r="L163" s="4">
        <v>3.7549349783261772E-3</v>
      </c>
      <c r="M163" s="4">
        <v>0.52686073691230462</v>
      </c>
      <c r="N163" s="11" t="s">
        <v>459</v>
      </c>
      <c r="O163" s="11" t="s">
        <v>467</v>
      </c>
      <c r="P163" s="4" t="s">
        <v>469</v>
      </c>
    </row>
    <row r="164" spans="11:16" x14ac:dyDescent="0.2">
      <c r="K164" s="9" t="s">
        <v>256</v>
      </c>
      <c r="L164" s="4">
        <v>3.3720128931866837E-3</v>
      </c>
      <c r="M164" s="4">
        <v>0.52991207069023072</v>
      </c>
      <c r="N164" s="11" t="s">
        <v>459</v>
      </c>
      <c r="O164" s="11" t="s">
        <v>467</v>
      </c>
      <c r="P164" s="4" t="s">
        <v>469</v>
      </c>
    </row>
    <row r="165" spans="11:16" x14ac:dyDescent="0.2">
      <c r="K165" s="9" t="s">
        <v>246</v>
      </c>
      <c r="L165" s="4">
        <v>3.9520562409692634E-3</v>
      </c>
      <c r="M165" s="4">
        <v>0.53128720684672837</v>
      </c>
      <c r="N165" s="11" t="s">
        <v>459</v>
      </c>
      <c r="O165" s="11" t="s">
        <v>467</v>
      </c>
      <c r="P165" s="4" t="s">
        <v>469</v>
      </c>
    </row>
    <row r="166" spans="11:16" x14ac:dyDescent="0.2">
      <c r="K166" s="9" t="s">
        <v>230</v>
      </c>
      <c r="L166" s="4">
        <v>4.3517950427920497E-3</v>
      </c>
      <c r="M166" s="4">
        <v>0.53304575969767642</v>
      </c>
      <c r="N166" s="11" t="s">
        <v>459</v>
      </c>
      <c r="O166" s="11" t="s">
        <v>471</v>
      </c>
      <c r="P166" s="4" t="s">
        <v>475</v>
      </c>
    </row>
    <row r="167" spans="11:16" x14ac:dyDescent="0.2">
      <c r="K167" s="9" t="s">
        <v>238</v>
      </c>
      <c r="L167" s="4">
        <v>3.5989996665556009E-3</v>
      </c>
      <c r="M167" s="4">
        <v>0.53858461709458694</v>
      </c>
      <c r="N167" s="11" t="s">
        <v>459</v>
      </c>
      <c r="O167" s="11" t="s">
        <v>467</v>
      </c>
      <c r="P167" s="4" t="s">
        <v>469</v>
      </c>
    </row>
    <row r="168" spans="11:16" x14ac:dyDescent="0.2">
      <c r="K168" s="9" t="s">
        <v>411</v>
      </c>
      <c r="L168" s="4">
        <v>3.5988551739469465E-3</v>
      </c>
      <c r="M168" s="4">
        <v>0.55022458041569455</v>
      </c>
      <c r="N168" s="11" t="s">
        <v>459</v>
      </c>
      <c r="O168" s="11" t="s">
        <v>467</v>
      </c>
      <c r="P168" s="4" t="s">
        <v>469</v>
      </c>
    </row>
    <row r="169" spans="11:16" x14ac:dyDescent="0.2">
      <c r="K169" s="9" t="s">
        <v>151</v>
      </c>
      <c r="L169" s="4">
        <v>4.4187340224519636E-3</v>
      </c>
      <c r="M169" s="4">
        <v>0.56840729687673586</v>
      </c>
      <c r="N169" s="11" t="s">
        <v>459</v>
      </c>
      <c r="O169" s="11" t="s">
        <v>471</v>
      </c>
      <c r="P169" s="4" t="s">
        <v>475</v>
      </c>
    </row>
    <row r="170" spans="11:16" x14ac:dyDescent="0.2">
      <c r="K170" s="9" t="s">
        <v>341</v>
      </c>
      <c r="L170" s="4">
        <v>4.767194620428984E-3</v>
      </c>
      <c r="M170" s="4">
        <v>0.57992828164943977</v>
      </c>
      <c r="N170" s="11" t="s">
        <v>459</v>
      </c>
      <c r="O170" s="11" t="s">
        <v>471</v>
      </c>
      <c r="P170" s="4" t="s">
        <v>475</v>
      </c>
    </row>
    <row r="171" spans="11:16" x14ac:dyDescent="0.2">
      <c r="K171" s="9" t="s">
        <v>147</v>
      </c>
      <c r="L171" s="4">
        <v>4.4587140157830605E-3</v>
      </c>
      <c r="M171" s="4">
        <v>0.58232471379348905</v>
      </c>
      <c r="N171" s="11" t="s">
        <v>459</v>
      </c>
      <c r="O171" s="11" t="s">
        <v>471</v>
      </c>
      <c r="P171" s="4" t="s">
        <v>475</v>
      </c>
    </row>
    <row r="172" spans="11:16" x14ac:dyDescent="0.2">
      <c r="K172" s="9" t="s">
        <v>160</v>
      </c>
      <c r="L172" s="4">
        <v>4.483911303767919E-3</v>
      </c>
      <c r="M172" s="4">
        <v>0.59279712682005359</v>
      </c>
      <c r="N172" s="4" t="s">
        <v>459</v>
      </c>
      <c r="O172" s="4" t="s">
        <v>471</v>
      </c>
      <c r="P172" s="4" t="s">
        <v>475</v>
      </c>
    </row>
    <row r="173" spans="11:16" x14ac:dyDescent="0.2">
      <c r="K173" s="9" t="s">
        <v>129</v>
      </c>
      <c r="L173" s="4">
        <v>4.4624096921196113E-3</v>
      </c>
      <c r="M173" s="4">
        <v>0.5991251806157577</v>
      </c>
      <c r="N173" s="4" t="s">
        <v>459</v>
      </c>
      <c r="O173" s="4" t="s">
        <v>471</v>
      </c>
      <c r="P173" s="4" t="s">
        <v>475</v>
      </c>
    </row>
    <row r="174" spans="11:16" x14ac:dyDescent="0.2">
      <c r="K174" s="9" t="s">
        <v>183</v>
      </c>
      <c r="L174" s="4">
        <v>4.7793153273313332E-3</v>
      </c>
      <c r="M174" s="4">
        <v>0.62138709569856609</v>
      </c>
      <c r="N174" s="4" t="s">
        <v>459</v>
      </c>
      <c r="O174" s="4" t="s">
        <v>471</v>
      </c>
      <c r="P174" s="4" t="s">
        <v>475</v>
      </c>
    </row>
    <row r="175" spans="11:16" x14ac:dyDescent="0.2">
      <c r="K175" s="9" t="s">
        <v>259</v>
      </c>
      <c r="L175" s="4">
        <v>4.8005501833944435E-3</v>
      </c>
      <c r="M175" s="4">
        <v>0.66793187173502389</v>
      </c>
      <c r="N175" s="4" t="s">
        <v>459</v>
      </c>
      <c r="O175" s="4" t="s">
        <v>471</v>
      </c>
      <c r="P175" s="4" t="s">
        <v>475</v>
      </c>
    </row>
    <row r="176" spans="11:16" x14ac:dyDescent="0.2">
      <c r="K176" s="9" t="s">
        <v>138</v>
      </c>
      <c r="L176" s="4">
        <v>4.7816938979659959E-3</v>
      </c>
      <c r="M176" s="4">
        <v>0.68008224963876363</v>
      </c>
      <c r="N176" s="4" t="s">
        <v>459</v>
      </c>
      <c r="O176" s="4" t="s">
        <v>471</v>
      </c>
      <c r="P176" s="4" t="s">
        <v>475</v>
      </c>
    </row>
    <row r="177" spans="11:16" x14ac:dyDescent="0.2">
      <c r="K177" s="9" t="s">
        <v>229</v>
      </c>
      <c r="L177" s="4">
        <v>4.7394853840169102E-3</v>
      </c>
      <c r="M177" s="4">
        <v>0.69343435033900302</v>
      </c>
      <c r="N177" s="4" t="s">
        <v>459</v>
      </c>
      <c r="O177" s="4" t="s">
        <v>471</v>
      </c>
      <c r="P177" s="4" t="s">
        <v>475</v>
      </c>
    </row>
    <row r="178" spans="11:16" x14ac:dyDescent="0.2">
      <c r="K178" s="9" t="s">
        <v>155</v>
      </c>
      <c r="L178" s="4">
        <v>2.3770090030010228E-3</v>
      </c>
      <c r="M178" s="4">
        <v>1.4022507502500822E-3</v>
      </c>
      <c r="N178" s="4" t="s">
        <v>458</v>
      </c>
      <c r="O178" s="4" t="s">
        <v>467</v>
      </c>
      <c r="P178" s="4" t="s">
        <v>470</v>
      </c>
    </row>
    <row r="179" spans="11:16" x14ac:dyDescent="0.2">
      <c r="K179" s="9" t="s">
        <v>116</v>
      </c>
      <c r="L179" s="4">
        <v>4.0515838612871129E-3</v>
      </c>
      <c r="M179" s="4">
        <v>3.7294109147493835E-2</v>
      </c>
      <c r="N179" s="4" t="s">
        <v>458</v>
      </c>
      <c r="O179" s="4" t="s">
        <v>473</v>
      </c>
      <c r="P179" s="4" t="s">
        <v>477</v>
      </c>
    </row>
    <row r="180" spans="11:16" x14ac:dyDescent="0.2">
      <c r="K180" s="9" t="s">
        <v>373</v>
      </c>
      <c r="L180" s="4">
        <v>3.9088751806157854E-3</v>
      </c>
      <c r="M180" s="4">
        <v>3.7955990885850797E-2</v>
      </c>
      <c r="N180" s="4" t="s">
        <v>458</v>
      </c>
      <c r="O180" s="4" t="s">
        <v>473</v>
      </c>
      <c r="P180" s="4" t="s">
        <v>477</v>
      </c>
    </row>
    <row r="181" spans="11:16" x14ac:dyDescent="0.2">
      <c r="K181" s="9" t="s">
        <v>379</v>
      </c>
      <c r="L181" s="4">
        <v>4.0489552072913255E-3</v>
      </c>
      <c r="M181" s="4">
        <v>4.337440813604572E-2</v>
      </c>
      <c r="N181" s="4" t="s">
        <v>458</v>
      </c>
      <c r="O181" s="4" t="s">
        <v>473</v>
      </c>
      <c r="P181" s="4" t="s">
        <v>477</v>
      </c>
    </row>
    <row r="182" spans="11:16" x14ac:dyDescent="0.2">
      <c r="K182" s="9" t="s">
        <v>149</v>
      </c>
      <c r="L182" s="4">
        <v>4.8789763254418125E-3</v>
      </c>
      <c r="M182" s="4">
        <v>0.16413036012004001</v>
      </c>
      <c r="N182" s="4" t="s">
        <v>458</v>
      </c>
      <c r="O182" s="11" t="s">
        <v>471</v>
      </c>
      <c r="P182" s="4" t="s">
        <v>478</v>
      </c>
    </row>
    <row r="183" spans="11:16" x14ac:dyDescent="0.2">
      <c r="K183" s="9" t="s">
        <v>112</v>
      </c>
      <c r="L183" s="4">
        <v>4.6786928976325012E-3</v>
      </c>
      <c r="M183" s="4">
        <v>0.16756349338668367</v>
      </c>
      <c r="N183" s="4" t="s">
        <v>458</v>
      </c>
      <c r="O183" s="11" t="s">
        <v>471</v>
      </c>
      <c r="P183" s="4" t="s">
        <v>478</v>
      </c>
    </row>
    <row r="184" spans="11:16" x14ac:dyDescent="0.2">
      <c r="K184" s="9" t="s">
        <v>122</v>
      </c>
      <c r="L184" s="4">
        <v>4.6184172501944881E-3</v>
      </c>
      <c r="M184" s="4">
        <v>0.21678911303767956</v>
      </c>
      <c r="N184" s="4" t="s">
        <v>458</v>
      </c>
      <c r="O184" s="11" t="s">
        <v>471</v>
      </c>
      <c r="P184" s="4" t="s">
        <v>478</v>
      </c>
    </row>
    <row r="185" spans="11:16" x14ac:dyDescent="0.2">
      <c r="K185" s="9" t="s">
        <v>375</v>
      </c>
      <c r="L185" s="4">
        <v>4.7561020340113119E-3</v>
      </c>
      <c r="M185" s="4">
        <v>0.21717729243081005</v>
      </c>
      <c r="N185" s="4" t="s">
        <v>458</v>
      </c>
      <c r="O185" s="11" t="s">
        <v>471</v>
      </c>
      <c r="P185" s="4" t="s">
        <v>478</v>
      </c>
    </row>
    <row r="186" spans="11:16" x14ac:dyDescent="0.2">
      <c r="K186" s="9" t="s">
        <v>385</v>
      </c>
      <c r="L186" s="4">
        <v>4.700166722240706E-3</v>
      </c>
      <c r="M186" s="4">
        <v>0.22211931199288554</v>
      </c>
      <c r="N186" s="4" t="s">
        <v>458</v>
      </c>
      <c r="O186" s="11" t="s">
        <v>471</v>
      </c>
      <c r="P186" s="4" t="s">
        <v>478</v>
      </c>
    </row>
    <row r="187" spans="11:16" x14ac:dyDescent="0.2">
      <c r="K187" s="9" t="s">
        <v>209</v>
      </c>
      <c r="L187" s="4">
        <v>4.8245470712459495E-3</v>
      </c>
      <c r="M187" s="4">
        <v>0.22768520617983731</v>
      </c>
      <c r="N187" s="4" t="s">
        <v>458</v>
      </c>
      <c r="O187" s="4" t="s">
        <v>471</v>
      </c>
      <c r="P187" s="4" t="s">
        <v>478</v>
      </c>
    </row>
    <row r="188" spans="11:16" x14ac:dyDescent="0.2">
      <c r="K188" s="9" t="s">
        <v>154</v>
      </c>
      <c r="L188" s="4">
        <v>3.2636712237413251E-3</v>
      </c>
      <c r="M188" s="4">
        <v>0.23493947982660737</v>
      </c>
      <c r="N188" s="4" t="s">
        <v>458</v>
      </c>
      <c r="O188" s="11" t="s">
        <v>467</v>
      </c>
      <c r="P188" s="4" t="s">
        <v>470</v>
      </c>
    </row>
    <row r="189" spans="11:16" x14ac:dyDescent="0.2">
      <c r="K189" s="9" t="s">
        <v>254</v>
      </c>
      <c r="L189" s="4">
        <v>3.2414415916417116E-3</v>
      </c>
      <c r="M189" s="4">
        <v>0.23962800377903734</v>
      </c>
      <c r="N189" s="4" t="s">
        <v>458</v>
      </c>
      <c r="O189" s="4" t="s">
        <v>467</v>
      </c>
      <c r="P189" s="4" t="s">
        <v>470</v>
      </c>
    </row>
    <row r="190" spans="11:16" x14ac:dyDescent="0.2">
      <c r="K190" s="9" t="s">
        <v>208</v>
      </c>
      <c r="L190" s="4">
        <v>5.1670223407802697E-3</v>
      </c>
      <c r="M190" s="4">
        <v>0.31937723685673164</v>
      </c>
      <c r="N190" s="11" t="s">
        <v>458</v>
      </c>
      <c r="O190" s="11" t="s">
        <v>471</v>
      </c>
      <c r="P190" s="4" t="s">
        <v>478</v>
      </c>
    </row>
    <row r="191" spans="11:16" x14ac:dyDescent="0.2">
      <c r="K191" s="9" t="s">
        <v>121</v>
      </c>
      <c r="L191" s="4">
        <v>4.9776925641880458E-3</v>
      </c>
      <c r="M191" s="4">
        <v>0.32109500389018653</v>
      </c>
      <c r="N191" s="4" t="s">
        <v>458</v>
      </c>
      <c r="O191" s="4" t="s">
        <v>471</v>
      </c>
      <c r="P191" s="4" t="s">
        <v>478</v>
      </c>
    </row>
    <row r="192" spans="11:16" x14ac:dyDescent="0.2">
      <c r="K192" s="9" t="s">
        <v>384</v>
      </c>
      <c r="L192" s="4">
        <v>5.0603034344781726E-3</v>
      </c>
      <c r="M192" s="4">
        <v>0.35159002445259341</v>
      </c>
      <c r="N192" s="4" t="s">
        <v>458</v>
      </c>
      <c r="O192" s="11" t="s">
        <v>471</v>
      </c>
      <c r="P192" s="4" t="s">
        <v>478</v>
      </c>
    </row>
    <row r="193" spans="11:16" x14ac:dyDescent="0.2">
      <c r="K193" s="9" t="s">
        <v>117</v>
      </c>
      <c r="L193" s="4">
        <v>4.0664054684894889E-3</v>
      </c>
      <c r="M193" s="4">
        <v>5.9111048127153364E-2</v>
      </c>
      <c r="N193" s="4" t="s">
        <v>459</v>
      </c>
      <c r="O193" s="4"/>
      <c r="P193" s="4"/>
    </row>
    <row r="194" spans="11:16" x14ac:dyDescent="0.2">
      <c r="K194" s="9" t="s">
        <v>204</v>
      </c>
      <c r="L194" s="4">
        <v>4.4361509392019599E-3</v>
      </c>
      <c r="M194" s="4">
        <v>6.50910247860398E-2</v>
      </c>
      <c r="N194" s="4" t="s">
        <v>459</v>
      </c>
      <c r="O194" s="4"/>
      <c r="P194" s="4"/>
    </row>
    <row r="195" spans="11:16" x14ac:dyDescent="0.2">
      <c r="K195" s="9" t="s">
        <v>438</v>
      </c>
      <c r="L195" s="4">
        <v>4.4769423141047078E-3</v>
      </c>
      <c r="M195" s="4">
        <v>0.18936852284094766</v>
      </c>
      <c r="N195" s="11" t="s">
        <v>459</v>
      </c>
      <c r="O195" s="11"/>
      <c r="P195" s="4"/>
    </row>
    <row r="196" spans="11:16" x14ac:dyDescent="0.2">
      <c r="K196" s="9" t="s">
        <v>442</v>
      </c>
      <c r="L196" s="4">
        <v>4.501728353895759E-3</v>
      </c>
      <c r="M196" s="4">
        <v>0.24336070912526414</v>
      </c>
      <c r="N196" s="11" t="s">
        <v>459</v>
      </c>
      <c r="O196" s="11"/>
      <c r="P196" s="4"/>
    </row>
    <row r="197" spans="11:16" x14ac:dyDescent="0.2">
      <c r="K197" s="9" t="s">
        <v>444</v>
      </c>
      <c r="L197" s="4">
        <v>4.4631099255307283E-3</v>
      </c>
      <c r="M197" s="4">
        <v>0.25651427142380773</v>
      </c>
      <c r="N197" s="11" t="s">
        <v>459</v>
      </c>
      <c r="O197" s="11"/>
      <c r="P197" s="4"/>
    </row>
    <row r="198" spans="11:16" x14ac:dyDescent="0.2">
      <c r="K198" s="9" t="s">
        <v>445</v>
      </c>
      <c r="L198" s="4">
        <v>4.1495554073580432E-3</v>
      </c>
      <c r="M198" s="4">
        <v>0.34786697788151766</v>
      </c>
      <c r="N198" s="11" t="s">
        <v>459</v>
      </c>
      <c r="O198" s="11"/>
      <c r="P198" s="4"/>
    </row>
    <row r="199" spans="11:16" x14ac:dyDescent="0.2">
      <c r="K199" s="9" t="s">
        <v>447</v>
      </c>
      <c r="L199" s="4">
        <v>4.5118094920528987E-3</v>
      </c>
      <c r="M199" s="4">
        <v>0.37919190285650983</v>
      </c>
      <c r="N199" s="11" t="s">
        <v>459</v>
      </c>
      <c r="O199" s="11"/>
      <c r="P199" s="4"/>
    </row>
    <row r="200" spans="11:16" x14ac:dyDescent="0.2">
      <c r="K200" s="9" t="s">
        <v>448</v>
      </c>
      <c r="L200" s="4">
        <v>4.5391463821273705E-3</v>
      </c>
      <c r="M200" s="4">
        <v>0.39675604645993146</v>
      </c>
      <c r="N200" s="11" t="s">
        <v>459</v>
      </c>
      <c r="O200" s="11"/>
      <c r="P200" s="4"/>
    </row>
    <row r="201" spans="11:16" x14ac:dyDescent="0.2">
      <c r="K201" s="9" t="s">
        <v>449</v>
      </c>
      <c r="L201" s="4">
        <v>4.5367344670445798E-3</v>
      </c>
      <c r="M201" s="4">
        <v>0.40178744025786323</v>
      </c>
      <c r="N201" s="11" t="s">
        <v>459</v>
      </c>
      <c r="O201" s="11"/>
      <c r="P201" s="4"/>
    </row>
    <row r="202" spans="11:16" x14ac:dyDescent="0.2">
      <c r="K202" s="9" t="s">
        <v>450</v>
      </c>
      <c r="L202" s="4">
        <v>4.4509892186284233E-3</v>
      </c>
      <c r="M202" s="4">
        <v>0.42014669889963419</v>
      </c>
      <c r="N202" s="11" t="s">
        <v>459</v>
      </c>
      <c r="O202" s="11"/>
      <c r="P202" s="4"/>
    </row>
    <row r="203" spans="11:16" x14ac:dyDescent="0.2">
      <c r="K203" s="9" t="s">
        <v>451</v>
      </c>
      <c r="L203" s="4">
        <v>4.5381905079470829E-3</v>
      </c>
      <c r="M203" s="4">
        <v>0.42601631654996175</v>
      </c>
      <c r="N203" s="11" t="s">
        <v>459</v>
      </c>
      <c r="O203" s="11"/>
      <c r="P203" s="4"/>
    </row>
    <row r="204" spans="11:16" x14ac:dyDescent="0.2">
      <c r="K204" s="9" t="s">
        <v>452</v>
      </c>
      <c r="L204" s="4">
        <v>4.543092141825059E-3</v>
      </c>
      <c r="M204" s="4">
        <v>0.44257021785039491</v>
      </c>
      <c r="N204" s="11" t="s">
        <v>459</v>
      </c>
      <c r="O204" s="11"/>
      <c r="P204" s="4"/>
    </row>
    <row r="205" spans="11:16" x14ac:dyDescent="0.2">
      <c r="K205" s="9" t="s">
        <v>453</v>
      </c>
      <c r="L205" s="4">
        <v>4.6440313437812767E-3</v>
      </c>
      <c r="M205" s="4">
        <v>0.44833975769701095</v>
      </c>
      <c r="N205" s="11" t="s">
        <v>459</v>
      </c>
      <c r="O205" s="11"/>
      <c r="P205" s="4"/>
    </row>
    <row r="206" spans="11:16" x14ac:dyDescent="0.2">
      <c r="K206" s="9" t="s">
        <v>165</v>
      </c>
      <c r="L206" s="4">
        <v>4.5952817605868397E-3</v>
      </c>
      <c r="M206" s="4">
        <v>0.49094450928087474</v>
      </c>
      <c r="N206" s="11" t="s">
        <v>459</v>
      </c>
      <c r="O206" s="11"/>
      <c r="P206" s="4"/>
    </row>
    <row r="207" spans="11:16" x14ac:dyDescent="0.2">
      <c r="K207" s="9" t="s">
        <v>454</v>
      </c>
      <c r="L207" s="4">
        <v>4.5307880404579356E-3</v>
      </c>
      <c r="M207" s="4">
        <v>0.49299410359009038</v>
      </c>
      <c r="N207" s="11" t="s">
        <v>459</v>
      </c>
      <c r="O207" s="11"/>
      <c r="P207" s="4"/>
    </row>
    <row r="208" spans="11:16" x14ac:dyDescent="0.2">
      <c r="K208" s="9" t="s">
        <v>455</v>
      </c>
      <c r="L208" s="4">
        <v>4.4982438590641452E-3</v>
      </c>
      <c r="M208" s="4">
        <v>0.49637600866955456</v>
      </c>
      <c r="N208" s="11" t="s">
        <v>459</v>
      </c>
      <c r="O208" s="11"/>
      <c r="P208" s="4"/>
    </row>
    <row r="209" spans="11:16" x14ac:dyDescent="0.2">
      <c r="K209" s="9" t="s">
        <v>456</v>
      </c>
      <c r="L209" s="4">
        <v>4.4924808269422925E-3</v>
      </c>
      <c r="M209" s="4">
        <v>0.51594792152940305</v>
      </c>
      <c r="N209" s="11" t="s">
        <v>459</v>
      </c>
      <c r="O209" s="11"/>
      <c r="P209" s="4"/>
    </row>
    <row r="210" spans="11:16" x14ac:dyDescent="0.2">
      <c r="K210" s="9" t="s">
        <v>223</v>
      </c>
      <c r="L210" s="4">
        <v>4.5310659108591823E-3</v>
      </c>
      <c r="M210" s="4">
        <v>0.2314400188951867</v>
      </c>
      <c r="N210" s="4" t="s">
        <v>459</v>
      </c>
      <c r="O210" s="4"/>
      <c r="P210" s="4"/>
    </row>
    <row r="211" spans="11:16" x14ac:dyDescent="0.2">
      <c r="K211" s="9" t="s">
        <v>218</v>
      </c>
      <c r="L211" s="4">
        <v>4.5059353117705928E-3</v>
      </c>
      <c r="M211" s="4">
        <v>0.29237566411026017</v>
      </c>
      <c r="N211" s="4" t="s">
        <v>459</v>
      </c>
      <c r="O211" s="4"/>
      <c r="P211" s="4"/>
    </row>
    <row r="212" spans="11:16" x14ac:dyDescent="0.2">
      <c r="K212" s="9" t="s">
        <v>337</v>
      </c>
      <c r="L212" s="4">
        <v>4.3588140491275127E-3</v>
      </c>
      <c r="M212" s="4">
        <v>0.3016589196398809</v>
      </c>
      <c r="N212" s="4" t="s">
        <v>459</v>
      </c>
      <c r="O212" s="4"/>
      <c r="P212" s="4"/>
    </row>
    <row r="213" spans="11:16" x14ac:dyDescent="0.2">
      <c r="K213" s="9" t="s">
        <v>222</v>
      </c>
      <c r="L213" s="4">
        <v>4.207652550850329E-3</v>
      </c>
      <c r="M213" s="4">
        <v>0.43295113371123689</v>
      </c>
      <c r="N213" s="4" t="s">
        <v>459</v>
      </c>
      <c r="O213" s="4"/>
      <c r="P213" s="4"/>
    </row>
    <row r="214" spans="11:16" x14ac:dyDescent="0.2">
      <c r="K214" s="9" t="s">
        <v>217</v>
      </c>
      <c r="L214" s="4">
        <v>4.5781982883183253E-3</v>
      </c>
      <c r="M214" s="4">
        <v>0.46094158608425029</v>
      </c>
      <c r="N214" s="4" t="s">
        <v>459</v>
      </c>
      <c r="O214" s="4"/>
      <c r="P214" s="4"/>
    </row>
    <row r="215" spans="11:16" x14ac:dyDescent="0.2">
      <c r="K215" s="9" t="s">
        <v>226</v>
      </c>
      <c r="L215" s="4">
        <v>4.5914082471935234E-3</v>
      </c>
      <c r="M215" s="4">
        <v>0.48038505612982002</v>
      </c>
      <c r="N215" s="4" t="s">
        <v>459</v>
      </c>
      <c r="O215" s="4"/>
      <c r="P215" s="4"/>
    </row>
    <row r="216" spans="11:16" x14ac:dyDescent="0.2">
      <c r="K216" s="9" t="s">
        <v>216</v>
      </c>
      <c r="L216" s="4">
        <v>4.392364121373794E-3</v>
      </c>
      <c r="M216" s="4">
        <v>0.49426175947537998</v>
      </c>
      <c r="N216" s="4" t="s">
        <v>459</v>
      </c>
      <c r="O216" s="4"/>
      <c r="P216" s="4"/>
    </row>
    <row r="217" spans="11:16" x14ac:dyDescent="0.2">
      <c r="K217" s="9" t="s">
        <v>407</v>
      </c>
      <c r="L217" s="4">
        <v>4.6097310214516319E-3</v>
      </c>
      <c r="M217" s="4">
        <v>0.51591599977770308</v>
      </c>
      <c r="N217" s="4" t="s">
        <v>459</v>
      </c>
      <c r="O217" s="4"/>
      <c r="P217" s="4"/>
    </row>
    <row r="218" spans="11:16" x14ac:dyDescent="0.2">
      <c r="K218" s="9" t="s">
        <v>192</v>
      </c>
      <c r="L218" s="4">
        <v>4.6128653995776373E-3</v>
      </c>
      <c r="M218" s="4">
        <v>0.5391868178281658</v>
      </c>
      <c r="N218" s="4" t="s">
        <v>459</v>
      </c>
      <c r="O218" s="4"/>
      <c r="P218" s="4"/>
    </row>
    <row r="219" spans="11:16" x14ac:dyDescent="0.2">
      <c r="K219" s="9" t="s">
        <v>221</v>
      </c>
      <c r="L219" s="4">
        <v>4.7071690563521189E-3</v>
      </c>
      <c r="M219" s="4">
        <v>0.55806023674558047</v>
      </c>
      <c r="N219" s="4" t="s">
        <v>459</v>
      </c>
      <c r="O219" s="4"/>
      <c r="P219" s="4"/>
    </row>
    <row r="220" spans="11:16" x14ac:dyDescent="0.2">
      <c r="K220" s="9" t="s">
        <v>225</v>
      </c>
      <c r="L220" s="4">
        <v>4.4327720351228402E-3</v>
      </c>
      <c r="M220" s="4">
        <v>0.57795529620984709</v>
      </c>
      <c r="N220" s="4" t="s">
        <v>459</v>
      </c>
      <c r="O220" s="4"/>
      <c r="P220" s="4"/>
    </row>
    <row r="221" spans="11:16" x14ac:dyDescent="0.2">
      <c r="K221" s="9" t="s">
        <v>134</v>
      </c>
      <c r="L221" s="4">
        <v>4.4347560297877267E-3</v>
      </c>
      <c r="M221" s="4">
        <v>0.58448099922196739</v>
      </c>
      <c r="N221" s="4" t="s">
        <v>459</v>
      </c>
      <c r="O221" s="4"/>
      <c r="P221" s="4"/>
    </row>
    <row r="222" spans="11:16" x14ac:dyDescent="0.2">
      <c r="K222" s="9" t="s">
        <v>179</v>
      </c>
      <c r="L222" s="4">
        <v>4.4262920973658151E-3</v>
      </c>
      <c r="M222" s="4">
        <v>0.61235246193175596</v>
      </c>
      <c r="N222" s="4" t="s">
        <v>459</v>
      </c>
      <c r="O222" s="4"/>
      <c r="P222" s="4"/>
    </row>
    <row r="223" spans="11:16" x14ac:dyDescent="0.2">
      <c r="K223" s="9" t="s">
        <v>430</v>
      </c>
      <c r="L223" s="4">
        <v>4.4294098032677601E-3</v>
      </c>
      <c r="M223" s="4">
        <v>4.2981060353451152E-2</v>
      </c>
      <c r="N223" s="4" t="s">
        <v>458</v>
      </c>
      <c r="O223" s="4"/>
      <c r="P223" s="4"/>
    </row>
    <row r="224" spans="11:16" x14ac:dyDescent="0.2">
      <c r="K224" s="9" t="s">
        <v>431</v>
      </c>
      <c r="L224" s="4">
        <v>4.3122040680226579E-3</v>
      </c>
      <c r="M224" s="4">
        <v>4.7234433700122251E-2</v>
      </c>
      <c r="N224" s="4" t="s">
        <v>458</v>
      </c>
      <c r="O224" s="4"/>
      <c r="P224" s="4"/>
    </row>
    <row r="225" spans="11:16" x14ac:dyDescent="0.2">
      <c r="K225" s="9" t="s">
        <v>434</v>
      </c>
      <c r="L225" s="4">
        <v>4.4050850283427617E-3</v>
      </c>
      <c r="M225" s="4">
        <v>7.798521729465388E-2</v>
      </c>
      <c r="N225" s="4" t="s">
        <v>458</v>
      </c>
      <c r="O225" s="4"/>
      <c r="P225" s="4"/>
    </row>
    <row r="226" spans="11:16" x14ac:dyDescent="0.2">
      <c r="K226" s="9" t="s">
        <v>436</v>
      </c>
      <c r="L226" s="4">
        <v>4.5152773146604217E-3</v>
      </c>
      <c r="M226" s="4">
        <v>9.4500933644547563E-2</v>
      </c>
      <c r="N226" s="4" t="s">
        <v>458</v>
      </c>
      <c r="O226" s="4"/>
      <c r="P226" s="4"/>
    </row>
    <row r="227" spans="11:16" x14ac:dyDescent="0.2">
      <c r="K227" s="9" t="s">
        <v>380</v>
      </c>
      <c r="L227" s="4">
        <v>4.1727575858619571E-3</v>
      </c>
      <c r="M227" s="4">
        <v>9.6258991886184114E-2</v>
      </c>
      <c r="N227" s="4" t="s">
        <v>458</v>
      </c>
      <c r="O227" s="4"/>
      <c r="P227" s="4"/>
    </row>
    <row r="228" spans="11:16" x14ac:dyDescent="0.2">
      <c r="K228" s="9" t="s">
        <v>220</v>
      </c>
      <c r="L228" s="4">
        <v>4.6178837390240934E-3</v>
      </c>
      <c r="M228" s="4">
        <v>0.12316528842947644</v>
      </c>
      <c r="N228" s="4" t="s">
        <v>458</v>
      </c>
      <c r="O228" s="11"/>
      <c r="P228" s="4"/>
    </row>
    <row r="229" spans="11:16" x14ac:dyDescent="0.2">
      <c r="K229" s="9" t="s">
        <v>441</v>
      </c>
      <c r="L229" s="4">
        <v>4.7185617428031562E-3</v>
      </c>
      <c r="M229" s="4">
        <v>0.22332341336000897</v>
      </c>
      <c r="N229" s="4" t="s">
        <v>458</v>
      </c>
      <c r="O229" s="11"/>
      <c r="P229" s="4"/>
    </row>
    <row r="230" spans="11:16" x14ac:dyDescent="0.2">
      <c r="K230" s="9" t="s">
        <v>443</v>
      </c>
      <c r="L230" s="4">
        <v>4.569295320662416E-3</v>
      </c>
      <c r="M230" s="4">
        <v>0.24544293653439958</v>
      </c>
      <c r="N230" s="4" t="s">
        <v>458</v>
      </c>
      <c r="O230" s="11"/>
      <c r="P230" s="4"/>
    </row>
    <row r="231" spans="11:16" x14ac:dyDescent="0.2">
      <c r="K231" s="9" t="s">
        <v>219</v>
      </c>
      <c r="L231" s="4">
        <v>4.9874124708235972E-3</v>
      </c>
      <c r="M231" s="4">
        <v>0.28678553962431774</v>
      </c>
      <c r="N231" s="4" t="s">
        <v>458</v>
      </c>
      <c r="O231" s="11"/>
      <c r="P231" s="4"/>
    </row>
    <row r="232" spans="11:16" x14ac:dyDescent="0.2">
      <c r="K232" s="9" t="s">
        <v>150</v>
      </c>
      <c r="L232" s="4">
        <v>4.6704846059797533E-3</v>
      </c>
      <c r="M232" s="4">
        <v>0.32341366566633145</v>
      </c>
      <c r="N232" s="4" t="s">
        <v>458</v>
      </c>
      <c r="O232" s="11"/>
      <c r="P232" s="4"/>
    </row>
    <row r="233" spans="11:16" x14ac:dyDescent="0.2">
      <c r="K233" s="9" t="s">
        <v>446</v>
      </c>
      <c r="L233" s="4">
        <v>4.545331777259104E-3</v>
      </c>
      <c r="M233" s="4">
        <v>0.35050544625986357</v>
      </c>
      <c r="N233" s="11" t="s">
        <v>458</v>
      </c>
      <c r="O233" s="11"/>
      <c r="P233" s="4"/>
    </row>
    <row r="234" spans="11:16" x14ac:dyDescent="0.2">
      <c r="K234" s="9" t="s">
        <v>355</v>
      </c>
      <c r="L234" s="4">
        <v>4.4960431254862801E-3</v>
      </c>
      <c r="M234" s="4">
        <v>0.39492381349338529</v>
      </c>
      <c r="N234" s="4" t="s">
        <v>457</v>
      </c>
      <c r="O234" s="4"/>
      <c r="P234" s="4"/>
    </row>
    <row r="235" spans="11:16" x14ac:dyDescent="0.2">
      <c r="K235" s="9" t="s">
        <v>327</v>
      </c>
      <c r="L235" s="4">
        <v>2.0594142491942038E-3</v>
      </c>
      <c r="M235" s="4">
        <v>9.6221885072801758E-2</v>
      </c>
      <c r="N235" s="4" t="s">
        <v>457</v>
      </c>
      <c r="O235" s="4"/>
      <c r="P235" s="4"/>
    </row>
    <row r="236" spans="11:16" x14ac:dyDescent="0.2">
      <c r="K236" s="9" t="s">
        <v>370</v>
      </c>
      <c r="L236" s="4">
        <v>2.5464432588640762E-3</v>
      </c>
      <c r="M236" s="4">
        <v>0.2640330499055234</v>
      </c>
      <c r="N236" s="4" t="s">
        <v>457</v>
      </c>
      <c r="O236" s="4"/>
      <c r="P236" s="4"/>
    </row>
    <row r="237" spans="11:16" x14ac:dyDescent="0.2">
      <c r="K237" s="9" t="s">
        <v>365</v>
      </c>
      <c r="L237" s="4">
        <v>4.6135156163165407E-3</v>
      </c>
      <c r="M237" s="4">
        <v>0.26644021340446827</v>
      </c>
      <c r="N237" s="4" t="s">
        <v>457</v>
      </c>
      <c r="O237" s="4"/>
      <c r="P237" s="4"/>
    </row>
    <row r="238" spans="11:16" x14ac:dyDescent="0.2">
      <c r="K238" s="9" t="s">
        <v>356</v>
      </c>
      <c r="L238" s="4">
        <v>3.2009892186284751E-3</v>
      </c>
      <c r="M238" s="4">
        <v>0.29678917972657559</v>
      </c>
      <c r="N238" s="4" t="s">
        <v>457</v>
      </c>
      <c r="O238" s="4"/>
      <c r="P238" s="4"/>
    </row>
    <row r="239" spans="11:16" x14ac:dyDescent="0.2">
      <c r="K239" s="9" t="s">
        <v>353</v>
      </c>
      <c r="L239" s="4">
        <v>3.179737690341267E-3</v>
      </c>
      <c r="M239" s="4">
        <v>0.36692295209514314</v>
      </c>
      <c r="N239" s="4" t="s">
        <v>457</v>
      </c>
      <c r="O239" s="4"/>
      <c r="P239" s="4"/>
    </row>
    <row r="240" spans="11:16" x14ac:dyDescent="0.2">
      <c r="K240" s="9" t="s">
        <v>360</v>
      </c>
      <c r="L240" s="4">
        <v>3.1669278648438922E-3</v>
      </c>
      <c r="M240" s="4">
        <v>0.41078252195176135</v>
      </c>
      <c r="N240" s="4" t="s">
        <v>457</v>
      </c>
      <c r="O240" s="4"/>
      <c r="P240" s="4"/>
    </row>
    <row r="241" spans="11:16" x14ac:dyDescent="0.2">
      <c r="K241" s="9" t="s">
        <v>357</v>
      </c>
      <c r="L241" s="4">
        <v>4.5178837390241087E-3</v>
      </c>
      <c r="M241" s="4">
        <v>0.41147117928198129</v>
      </c>
      <c r="N241" s="4" t="s">
        <v>457</v>
      </c>
      <c r="O241" s="4"/>
      <c r="P241" s="4"/>
    </row>
    <row r="242" spans="11:16" x14ac:dyDescent="0.2">
      <c r="K242" s="9" t="s">
        <v>371</v>
      </c>
      <c r="L242" s="4">
        <v>4.4928920751361985E-3</v>
      </c>
      <c r="M242" s="4">
        <v>0.44622580304545956</v>
      </c>
      <c r="N242" s="4" t="s">
        <v>457</v>
      </c>
      <c r="O242" s="4"/>
      <c r="P242" s="4"/>
    </row>
    <row r="243" spans="11:16" x14ac:dyDescent="0.2">
      <c r="K243" s="9" t="s">
        <v>367</v>
      </c>
      <c r="L243" s="4">
        <v>4.1128487273535868E-3</v>
      </c>
      <c r="M243" s="4">
        <v>0.47099843836834548</v>
      </c>
      <c r="N243" s="4" t="s">
        <v>457</v>
      </c>
      <c r="O243" s="4"/>
      <c r="P243" s="4"/>
    </row>
    <row r="244" spans="11:16" x14ac:dyDescent="0.2">
      <c r="K244" s="9" t="s">
        <v>397</v>
      </c>
      <c r="L244" s="4">
        <v>4.5141269311992803E-3</v>
      </c>
      <c r="M244" s="4">
        <v>0.48232493608980531</v>
      </c>
      <c r="N244" s="4" t="s">
        <v>457</v>
      </c>
      <c r="O244" s="4"/>
      <c r="P244" s="4"/>
    </row>
    <row r="245" spans="11:16" x14ac:dyDescent="0.2">
      <c r="K245" s="9" t="s">
        <v>361</v>
      </c>
      <c r="L245" s="4">
        <v>4.4857174613760088E-3</v>
      </c>
      <c r="M245" s="4">
        <v>0.48306000889185374</v>
      </c>
      <c r="N245" s="4" t="s">
        <v>457</v>
      </c>
      <c r="O245" s="4"/>
      <c r="P245" s="4"/>
    </row>
    <row r="246" spans="11:16" x14ac:dyDescent="0.2">
      <c r="K246" s="9" t="s">
        <v>368</v>
      </c>
      <c r="L246" s="4">
        <v>4.4428087140157679E-3</v>
      </c>
      <c r="M246" s="4">
        <v>0.48784400355673879</v>
      </c>
      <c r="N246" s="4" t="s">
        <v>457</v>
      </c>
      <c r="O246" s="4"/>
      <c r="P246" s="4"/>
    </row>
    <row r="247" spans="11:16" x14ac:dyDescent="0.2">
      <c r="K247" s="9" t="s">
        <v>362</v>
      </c>
      <c r="L247" s="4">
        <v>4.3944537067911538E-3</v>
      </c>
      <c r="M247" s="4">
        <v>0.50419388685116906</v>
      </c>
      <c r="N247" s="4" t="s">
        <v>457</v>
      </c>
      <c r="O247" s="4"/>
      <c r="P247" s="4"/>
    </row>
    <row r="248" spans="11:16" x14ac:dyDescent="0.2">
      <c r="K248" s="9" t="s">
        <v>437</v>
      </c>
      <c r="L248" s="4">
        <v>4.4815494053573194E-3</v>
      </c>
      <c r="M248" s="4">
        <v>0.116865716349894</v>
      </c>
      <c r="N248" s="4" t="s">
        <v>459</v>
      </c>
      <c r="O248" s="4"/>
      <c r="P248" s="4"/>
    </row>
    <row r="249" spans="11:16" x14ac:dyDescent="0.2">
      <c r="K249" s="9" t="s">
        <v>350</v>
      </c>
      <c r="L249" s="4">
        <v>4.1483939090808178E-3</v>
      </c>
      <c r="M249" s="4">
        <v>0.18849105813048772</v>
      </c>
      <c r="N249" s="11" t="s">
        <v>459</v>
      </c>
      <c r="O249" s="11"/>
      <c r="P249" s="4"/>
    </row>
    <row r="250" spans="11:16" x14ac:dyDescent="0.2">
      <c r="K250" s="9" t="s">
        <v>352</v>
      </c>
      <c r="L250" s="4">
        <v>4.23618428365011E-3</v>
      </c>
      <c r="M250" s="4">
        <v>0.19949599310881405</v>
      </c>
      <c r="N250" s="11" t="s">
        <v>459</v>
      </c>
      <c r="O250" s="11"/>
      <c r="P250" s="4"/>
    </row>
    <row r="251" spans="11:16" x14ac:dyDescent="0.2">
      <c r="K251" s="9" t="s">
        <v>358</v>
      </c>
      <c r="L251" s="4">
        <v>4.4250305657441286E-3</v>
      </c>
      <c r="M251" s="4">
        <v>0.20881453817939402</v>
      </c>
      <c r="N251" s="11" t="s">
        <v>459</v>
      </c>
      <c r="O251" s="11"/>
      <c r="P251" s="4"/>
    </row>
    <row r="252" spans="11:16" x14ac:dyDescent="0.2">
      <c r="K252" s="9" t="s">
        <v>354</v>
      </c>
      <c r="L252" s="4">
        <v>4.5681504946092988E-3</v>
      </c>
      <c r="M252" s="4">
        <v>0.25283301656107654</v>
      </c>
      <c r="N252" s="11" t="s">
        <v>459</v>
      </c>
      <c r="O252" s="11"/>
      <c r="P252" s="4"/>
    </row>
    <row r="253" spans="11:16" x14ac:dyDescent="0.2">
      <c r="K253" s="9" t="s">
        <v>364</v>
      </c>
      <c r="L253" s="4">
        <v>4.5100533511169957E-3</v>
      </c>
      <c r="M253" s="4">
        <v>0.35088590641324935</v>
      </c>
      <c r="N253" s="11" t="s">
        <v>459</v>
      </c>
      <c r="O253" s="11"/>
      <c r="P253" s="4"/>
    </row>
    <row r="254" spans="11:16" x14ac:dyDescent="0.2">
      <c r="K254" s="9" t="s">
        <v>363</v>
      </c>
      <c r="L254" s="4">
        <v>4.8826608869622879E-3</v>
      </c>
      <c r="M254" s="4">
        <v>0.4416051906190947</v>
      </c>
      <c r="N254" s="11" t="s">
        <v>459</v>
      </c>
      <c r="O254" s="11"/>
      <c r="P254" s="4"/>
    </row>
    <row r="255" spans="11:16" x14ac:dyDescent="0.2">
      <c r="K255" s="9" t="s">
        <v>359</v>
      </c>
      <c r="L255" s="4">
        <v>4.3367122374125102E-3</v>
      </c>
      <c r="M255" s="4">
        <v>0.13869654884961688</v>
      </c>
      <c r="N255" s="4" t="s">
        <v>459</v>
      </c>
      <c r="O255" s="11"/>
      <c r="P255" s="4"/>
    </row>
    <row r="256" spans="11:16" x14ac:dyDescent="0.2">
      <c r="K256" s="9" t="s">
        <v>76</v>
      </c>
      <c r="L256" s="4">
        <v>3.3561020340113885E-3</v>
      </c>
      <c r="M256" s="4">
        <v>0.14135420140046673</v>
      </c>
      <c r="N256" s="4" t="s">
        <v>457</v>
      </c>
      <c r="O256" s="4"/>
      <c r="P256" s="4"/>
    </row>
    <row r="257" spans="11:16" x14ac:dyDescent="0.2">
      <c r="K257" s="9" t="s">
        <v>95</v>
      </c>
      <c r="L257" s="4">
        <v>3.3376514393687108E-3</v>
      </c>
      <c r="M257" s="4">
        <v>0.19273048238301771</v>
      </c>
      <c r="N257" s="4" t="s">
        <v>457</v>
      </c>
      <c r="O257" s="4"/>
      <c r="P257" s="4"/>
    </row>
    <row r="258" spans="11:16" x14ac:dyDescent="0.2">
      <c r="K258" s="9" t="s">
        <v>174</v>
      </c>
      <c r="L258" s="4">
        <v>3.0167444703790682E-3</v>
      </c>
      <c r="M258" s="4">
        <v>0.23845688562854286</v>
      </c>
      <c r="N258" s="4" t="s">
        <v>457</v>
      </c>
      <c r="O258" s="4"/>
      <c r="P258" s="4"/>
    </row>
    <row r="259" spans="11:16" x14ac:dyDescent="0.2">
      <c r="K259" s="9" t="s">
        <v>299</v>
      </c>
      <c r="L259" s="4">
        <v>4.4863954651550471E-3</v>
      </c>
      <c r="M259" s="4">
        <v>0.53867596976769838</v>
      </c>
      <c r="N259" s="4" t="s">
        <v>457</v>
      </c>
      <c r="O259" s="4"/>
      <c r="P259" s="4"/>
    </row>
    <row r="260" spans="11:16" x14ac:dyDescent="0.2">
      <c r="K260" s="9" t="s">
        <v>89</v>
      </c>
      <c r="L260" s="4">
        <v>3.6802211848394285E-3</v>
      </c>
      <c r="M260" s="4">
        <v>3.8811520506835548E-2</v>
      </c>
      <c r="N260" s="4" t="s">
        <v>457</v>
      </c>
      <c r="O260" s="4"/>
      <c r="P260" s="4"/>
    </row>
    <row r="261" spans="11:16" x14ac:dyDescent="0.2">
      <c r="K261" s="9" t="s">
        <v>108</v>
      </c>
      <c r="L261" s="4">
        <v>3.2382683116594724E-3</v>
      </c>
      <c r="M261" s="4">
        <v>4.8007446926753246E-2</v>
      </c>
      <c r="N261" s="4" t="s">
        <v>457</v>
      </c>
      <c r="O261" s="4"/>
      <c r="P261" s="4"/>
    </row>
    <row r="262" spans="11:16" x14ac:dyDescent="0.2">
      <c r="K262" s="9" t="s">
        <v>86</v>
      </c>
      <c r="L262" s="4">
        <v>3.1355229520951856E-3</v>
      </c>
      <c r="M262" s="4">
        <v>5.9543269978881541E-2</v>
      </c>
      <c r="N262" s="4" t="s">
        <v>457</v>
      </c>
      <c r="O262" s="4"/>
      <c r="P262" s="4"/>
    </row>
    <row r="263" spans="11:16" x14ac:dyDescent="0.2">
      <c r="K263" s="9" t="s">
        <v>105</v>
      </c>
      <c r="L263" s="4">
        <v>3.165799711014832E-3</v>
      </c>
      <c r="M263" s="4">
        <v>9.1438779593197211E-2</v>
      </c>
      <c r="N263" s="4" t="s">
        <v>457</v>
      </c>
      <c r="O263" s="4"/>
      <c r="P263" s="4"/>
    </row>
    <row r="264" spans="11:16" x14ac:dyDescent="0.2">
      <c r="K264" s="9" t="s">
        <v>72</v>
      </c>
      <c r="L264" s="4">
        <v>3.8130321218184408E-3</v>
      </c>
      <c r="M264" s="4">
        <v>9.5685828609536422E-2</v>
      </c>
      <c r="N264" s="4" t="s">
        <v>457</v>
      </c>
      <c r="O264" s="4"/>
      <c r="P264" s="4"/>
    </row>
    <row r="265" spans="11:16" x14ac:dyDescent="0.2">
      <c r="K265" s="9" t="s">
        <v>276</v>
      </c>
      <c r="L265" s="4">
        <v>2.6984439257530511E-3</v>
      </c>
      <c r="M265" s="4">
        <v>0.10265138379459771</v>
      </c>
      <c r="N265" s="4" t="s">
        <v>457</v>
      </c>
      <c r="O265" s="4"/>
      <c r="P265" s="4"/>
    </row>
    <row r="266" spans="11:16" x14ac:dyDescent="0.2">
      <c r="K266" s="9" t="s">
        <v>78</v>
      </c>
      <c r="L266" s="4">
        <v>3.0156663332222109E-3</v>
      </c>
      <c r="M266" s="4">
        <v>0.11397594753806775</v>
      </c>
      <c r="N266" s="4" t="s">
        <v>457</v>
      </c>
      <c r="O266" s="4"/>
      <c r="P266" s="4"/>
    </row>
    <row r="267" spans="11:16" x14ac:dyDescent="0.2">
      <c r="K267" s="9" t="s">
        <v>87</v>
      </c>
      <c r="L267" s="4">
        <v>2.7716127598088683E-3</v>
      </c>
      <c r="M267" s="4">
        <v>0.11551996776703305</v>
      </c>
      <c r="N267" s="4" t="s">
        <v>457</v>
      </c>
      <c r="O267" s="4"/>
      <c r="P267" s="4"/>
    </row>
    <row r="268" spans="11:16" x14ac:dyDescent="0.2">
      <c r="K268" s="9" t="s">
        <v>88</v>
      </c>
      <c r="L268" s="4">
        <v>3.0180893631210817E-3</v>
      </c>
      <c r="M268" s="4">
        <v>0.12239298099366402</v>
      </c>
      <c r="N268" s="4" t="s">
        <v>457</v>
      </c>
      <c r="O268" s="4"/>
      <c r="P268" s="4"/>
    </row>
    <row r="269" spans="11:16" x14ac:dyDescent="0.2">
      <c r="K269" s="9" t="s">
        <v>82</v>
      </c>
      <c r="L269" s="4">
        <v>2.9943647882627882E-3</v>
      </c>
      <c r="M269" s="4">
        <v>0.14249733244414872</v>
      </c>
      <c r="N269" s="4" t="s">
        <v>457</v>
      </c>
      <c r="O269" s="4"/>
      <c r="P269" s="4"/>
    </row>
    <row r="270" spans="11:16" x14ac:dyDescent="0.2">
      <c r="K270" s="9" t="s">
        <v>273</v>
      </c>
      <c r="L270" s="4">
        <v>2.433827942647581E-3</v>
      </c>
      <c r="M270" s="4">
        <v>0.14812979326442147</v>
      </c>
      <c r="N270" s="4" t="s">
        <v>457</v>
      </c>
      <c r="O270" s="4"/>
      <c r="P270" s="4"/>
    </row>
    <row r="271" spans="11:16" x14ac:dyDescent="0.2">
      <c r="K271" s="9" t="s">
        <v>269</v>
      </c>
      <c r="L271" s="4">
        <v>2.7806713348894358E-3</v>
      </c>
      <c r="M271" s="4">
        <v>0.14819449260864739</v>
      </c>
      <c r="N271" s="4" t="s">
        <v>457</v>
      </c>
      <c r="O271" s="4"/>
      <c r="P271" s="4"/>
    </row>
    <row r="272" spans="11:16" x14ac:dyDescent="0.2">
      <c r="K272" s="9" t="s">
        <v>395</v>
      </c>
      <c r="L272" s="4">
        <v>2.9985384016894818E-3</v>
      </c>
      <c r="M272" s="4">
        <v>0.14875502389685413</v>
      </c>
      <c r="N272" s="4" t="s">
        <v>457</v>
      </c>
      <c r="O272" s="4"/>
      <c r="P272" s="4"/>
    </row>
    <row r="273" spans="11:16" x14ac:dyDescent="0.2">
      <c r="K273" s="9" t="s">
        <v>97</v>
      </c>
      <c r="L273" s="4">
        <v>3.0198399466489262E-3</v>
      </c>
      <c r="M273" s="4">
        <v>0.16354809936645476</v>
      </c>
      <c r="N273" s="4" t="s">
        <v>457</v>
      </c>
      <c r="O273" s="4"/>
      <c r="P273" s="4"/>
    </row>
    <row r="274" spans="11:16" x14ac:dyDescent="0.2">
      <c r="K274" s="9" t="s">
        <v>91</v>
      </c>
      <c r="L274" s="4">
        <v>3.3389463154385231E-3</v>
      </c>
      <c r="M274" s="4">
        <v>0.17006767255751951</v>
      </c>
      <c r="N274" s="4" t="s">
        <v>457</v>
      </c>
      <c r="O274" s="4"/>
      <c r="P274" s="4"/>
    </row>
    <row r="275" spans="11:16" x14ac:dyDescent="0.2">
      <c r="K275" s="9" t="s">
        <v>243</v>
      </c>
      <c r="L275" s="4">
        <v>2.6070023341114249E-3</v>
      </c>
      <c r="M275" s="4">
        <v>0.17489780482383008</v>
      </c>
      <c r="N275" s="4" t="s">
        <v>457</v>
      </c>
      <c r="O275" s="4"/>
      <c r="P275" s="4"/>
    </row>
    <row r="276" spans="11:16" x14ac:dyDescent="0.2">
      <c r="K276" s="9" t="s">
        <v>201</v>
      </c>
      <c r="L276" s="4">
        <v>2.6234467044570866E-3</v>
      </c>
      <c r="M276" s="4">
        <v>0.18317172390796985</v>
      </c>
      <c r="N276" s="4" t="s">
        <v>457</v>
      </c>
      <c r="O276" s="4"/>
      <c r="P276" s="4"/>
    </row>
    <row r="277" spans="11:16" x14ac:dyDescent="0.2">
      <c r="K277" s="9" t="s">
        <v>417</v>
      </c>
      <c r="L277" s="4">
        <v>2.6004112481938907E-3</v>
      </c>
      <c r="M277" s="4">
        <v>0.19618169389796664</v>
      </c>
      <c r="N277" s="4" t="s">
        <v>457</v>
      </c>
      <c r="O277" s="4"/>
      <c r="P277" s="4"/>
    </row>
    <row r="278" spans="11:16" x14ac:dyDescent="0.2">
      <c r="K278" s="9" t="s">
        <v>106</v>
      </c>
      <c r="L278" s="4">
        <v>2.7827442480827251E-3</v>
      </c>
      <c r="M278" s="4">
        <v>0.19838901856174271</v>
      </c>
      <c r="N278" s="4" t="s">
        <v>457</v>
      </c>
      <c r="O278" s="4"/>
      <c r="P278" s="4"/>
    </row>
    <row r="279" spans="11:16" x14ac:dyDescent="0.2">
      <c r="K279" s="9" t="s">
        <v>101</v>
      </c>
      <c r="L279" s="4">
        <v>3.0009669889963899E-3</v>
      </c>
      <c r="M279" s="4">
        <v>0.2103289763254417</v>
      </c>
      <c r="N279" s="4" t="s">
        <v>457</v>
      </c>
      <c r="O279" s="4"/>
      <c r="P279" s="4"/>
    </row>
    <row r="280" spans="11:16" x14ac:dyDescent="0.2">
      <c r="K280" s="9" t="s">
        <v>399</v>
      </c>
      <c r="L280" s="4">
        <v>3.0006724463710692E-3</v>
      </c>
      <c r="M280" s="4">
        <v>0.21053196065355095</v>
      </c>
      <c r="N280" s="4" t="s">
        <v>457</v>
      </c>
      <c r="O280" s="4"/>
      <c r="P280" s="4"/>
    </row>
    <row r="281" spans="11:16" x14ac:dyDescent="0.2">
      <c r="K281" s="9" t="s">
        <v>325</v>
      </c>
      <c r="L281" s="4">
        <v>4.4008113815716321E-3</v>
      </c>
      <c r="M281" s="4">
        <v>0.21702929865510628</v>
      </c>
      <c r="N281" s="4" t="s">
        <v>457</v>
      </c>
      <c r="O281" s="4"/>
      <c r="P281" s="4"/>
    </row>
    <row r="282" spans="11:16" x14ac:dyDescent="0.2">
      <c r="K282" s="9" t="s">
        <v>369</v>
      </c>
      <c r="L282" s="4">
        <v>4.4839891074802581E-3</v>
      </c>
      <c r="M282" s="4">
        <v>0.2195498054907184</v>
      </c>
      <c r="N282" s="4" t="s">
        <v>457</v>
      </c>
      <c r="O282" s="4"/>
      <c r="P282" s="4"/>
    </row>
    <row r="283" spans="11:16" x14ac:dyDescent="0.2">
      <c r="K283" s="9" t="s">
        <v>107</v>
      </c>
      <c r="L283" s="4">
        <v>3.0619039679893887E-3</v>
      </c>
      <c r="M283" s="4">
        <v>0.22491402134044691</v>
      </c>
      <c r="N283" s="4" t="s">
        <v>457</v>
      </c>
      <c r="O283" s="4"/>
      <c r="P283" s="4"/>
    </row>
    <row r="284" spans="11:16" x14ac:dyDescent="0.2">
      <c r="K284" s="9" t="s">
        <v>294</v>
      </c>
      <c r="L284" s="4">
        <v>4.315349560964769E-3</v>
      </c>
      <c r="M284" s="4">
        <v>0.22554676003112314</v>
      </c>
      <c r="N284" s="4" t="s">
        <v>457</v>
      </c>
      <c r="O284" s="4"/>
      <c r="P284" s="4"/>
    </row>
    <row r="285" spans="11:16" x14ac:dyDescent="0.2">
      <c r="K285" s="9" t="s">
        <v>110</v>
      </c>
      <c r="L285" s="4">
        <v>3.3152939868845541E-3</v>
      </c>
      <c r="M285" s="4">
        <v>0.23038441702789791</v>
      </c>
      <c r="N285" s="4" t="s">
        <v>457</v>
      </c>
      <c r="O285" s="4"/>
      <c r="P285" s="4"/>
    </row>
    <row r="286" spans="11:16" x14ac:dyDescent="0.2">
      <c r="K286" s="9" t="s">
        <v>83</v>
      </c>
      <c r="L286" s="4">
        <v>3.6568078248305513E-3</v>
      </c>
      <c r="M286" s="4">
        <v>0.24188379459819936</v>
      </c>
      <c r="N286" s="4" t="s">
        <v>457</v>
      </c>
      <c r="O286" s="4"/>
      <c r="P286" s="4"/>
    </row>
    <row r="287" spans="11:16" x14ac:dyDescent="0.2">
      <c r="K287" s="9" t="s">
        <v>280</v>
      </c>
      <c r="L287" s="4">
        <v>2.9925419584306496E-3</v>
      </c>
      <c r="M287" s="4">
        <v>0.25046449927753656</v>
      </c>
      <c r="N287" s="4" t="s">
        <v>457</v>
      </c>
      <c r="O287" s="4"/>
      <c r="P287" s="4"/>
    </row>
    <row r="288" spans="11:16" x14ac:dyDescent="0.2">
      <c r="K288" s="9" t="s">
        <v>251</v>
      </c>
      <c r="L288" s="4">
        <v>3.4282594198066668E-3</v>
      </c>
      <c r="M288" s="4">
        <v>0.25094070801378265</v>
      </c>
      <c r="N288" s="4" t="s">
        <v>457</v>
      </c>
      <c r="O288" s="4"/>
      <c r="P288" s="4"/>
    </row>
    <row r="289" spans="11:16" x14ac:dyDescent="0.2">
      <c r="K289" s="9" t="s">
        <v>295</v>
      </c>
      <c r="L289" s="4">
        <v>4.276436589974438E-3</v>
      </c>
      <c r="M289" s="4">
        <v>0.29412750361231349</v>
      </c>
      <c r="N289" s="4" t="s">
        <v>457</v>
      </c>
      <c r="O289" s="4"/>
      <c r="P289" s="4"/>
    </row>
    <row r="290" spans="11:16" x14ac:dyDescent="0.2">
      <c r="K290" s="9" t="s">
        <v>77</v>
      </c>
      <c r="L290" s="4">
        <v>4.4818161609425254E-3</v>
      </c>
      <c r="M290" s="4">
        <v>0.29892235745248269</v>
      </c>
      <c r="N290" s="4" t="s">
        <v>457</v>
      </c>
      <c r="O290" s="4"/>
      <c r="P290" s="4"/>
    </row>
    <row r="291" spans="11:16" x14ac:dyDescent="0.2">
      <c r="K291" s="9" t="s">
        <v>324</v>
      </c>
      <c r="L291" s="4">
        <v>4.4312493053239692E-3</v>
      </c>
      <c r="M291" s="4">
        <v>0.31216681671668151</v>
      </c>
      <c r="N291" s="4" t="s">
        <v>457</v>
      </c>
      <c r="O291" s="4"/>
      <c r="P291" s="4"/>
    </row>
    <row r="292" spans="11:16" x14ac:dyDescent="0.2">
      <c r="K292" s="9" t="s">
        <v>312</v>
      </c>
      <c r="L292" s="4">
        <v>4.3336445481827251E-3</v>
      </c>
      <c r="M292" s="4">
        <v>0.31545078359453271</v>
      </c>
      <c r="N292" s="4" t="s">
        <v>457</v>
      </c>
      <c r="O292" s="4"/>
      <c r="P292" s="4"/>
    </row>
    <row r="293" spans="11:16" x14ac:dyDescent="0.2">
      <c r="K293" s="9" t="s">
        <v>351</v>
      </c>
      <c r="L293" s="4">
        <v>4.450439035233956E-3</v>
      </c>
      <c r="M293" s="4">
        <v>0.32286818383905769</v>
      </c>
      <c r="N293" s="4" t="s">
        <v>457</v>
      </c>
      <c r="O293" s="4"/>
      <c r="P293" s="4"/>
    </row>
    <row r="294" spans="11:16" x14ac:dyDescent="0.2">
      <c r="K294" s="9" t="s">
        <v>96</v>
      </c>
      <c r="L294" s="4">
        <v>4.4658386128709482E-3</v>
      </c>
      <c r="M294" s="4">
        <v>0.34212641436034369</v>
      </c>
      <c r="N294" s="4" t="s">
        <v>457</v>
      </c>
      <c r="O294" s="4"/>
      <c r="P294" s="4"/>
    </row>
    <row r="295" spans="11:16" x14ac:dyDescent="0.2">
      <c r="K295" s="9" t="s">
        <v>102</v>
      </c>
      <c r="L295" s="4">
        <v>3.6299433144381973E-3</v>
      </c>
      <c r="M295" s="4">
        <v>0.34339680449038912</v>
      </c>
      <c r="N295" s="4" t="s">
        <v>457</v>
      </c>
      <c r="O295" s="4"/>
      <c r="P295" s="4"/>
    </row>
    <row r="296" spans="11:16" x14ac:dyDescent="0.2">
      <c r="K296" s="9" t="s">
        <v>366</v>
      </c>
      <c r="L296" s="4">
        <v>4.2045570745804445E-3</v>
      </c>
      <c r="M296" s="4">
        <v>0.35654581527175655</v>
      </c>
      <c r="N296" s="4" t="s">
        <v>457</v>
      </c>
      <c r="O296" s="4"/>
      <c r="P296" s="4"/>
    </row>
    <row r="297" spans="11:16" x14ac:dyDescent="0.2">
      <c r="K297" s="9" t="s">
        <v>90</v>
      </c>
      <c r="L297" s="4">
        <v>4.5031177059019411E-3</v>
      </c>
      <c r="M297" s="4">
        <v>0.35705854173613349</v>
      </c>
      <c r="N297" s="4" t="s">
        <v>457</v>
      </c>
      <c r="O297" s="4"/>
      <c r="P297" s="4"/>
    </row>
    <row r="298" spans="11:16" x14ac:dyDescent="0.2">
      <c r="K298" s="9" t="s">
        <v>74</v>
      </c>
      <c r="L298" s="4">
        <v>4.4886795598532529E-3</v>
      </c>
      <c r="M298" s="4">
        <v>0.37170932533066697</v>
      </c>
      <c r="N298" s="4" t="s">
        <v>457</v>
      </c>
      <c r="O298" s="4"/>
      <c r="P298" s="4"/>
    </row>
    <row r="299" spans="11:16" x14ac:dyDescent="0.2">
      <c r="K299" s="9" t="s">
        <v>347</v>
      </c>
      <c r="L299" s="4">
        <v>4.4444926086473187E-3</v>
      </c>
      <c r="M299" s="4">
        <v>0.38081039791041482</v>
      </c>
      <c r="N299" s="4" t="s">
        <v>457</v>
      </c>
      <c r="O299" s="4"/>
      <c r="P299" s="4"/>
    </row>
    <row r="300" spans="11:16" x14ac:dyDescent="0.2">
      <c r="K300" s="9" t="s">
        <v>329</v>
      </c>
      <c r="L300" s="4">
        <v>4.4363121040346823E-3</v>
      </c>
      <c r="M300" s="4">
        <v>0.39633568967433569</v>
      </c>
      <c r="N300" s="4" t="s">
        <v>457</v>
      </c>
      <c r="O300" s="4"/>
      <c r="P300" s="4"/>
    </row>
    <row r="301" spans="11:16" x14ac:dyDescent="0.2">
      <c r="K301" s="9" t="s">
        <v>81</v>
      </c>
      <c r="L301" s="4">
        <v>4.4424252528620619E-3</v>
      </c>
      <c r="M301" s="4">
        <v>0.40640727464710441</v>
      </c>
      <c r="N301" s="4" t="s">
        <v>457</v>
      </c>
      <c r="O301" s="4"/>
      <c r="P301" s="4"/>
    </row>
    <row r="302" spans="11:16" x14ac:dyDescent="0.2">
      <c r="K302" s="9" t="s">
        <v>109</v>
      </c>
      <c r="L302" s="4">
        <v>4.5048738468378381E-3</v>
      </c>
      <c r="M302" s="4">
        <v>0.41603342225186046</v>
      </c>
      <c r="N302" s="4" t="s">
        <v>457</v>
      </c>
      <c r="O302" s="4"/>
      <c r="P302" s="4"/>
    </row>
    <row r="303" spans="11:16" x14ac:dyDescent="0.2">
      <c r="K303" s="9" t="s">
        <v>93</v>
      </c>
      <c r="L303" s="4">
        <v>4.4819939979993473E-3</v>
      </c>
      <c r="M303" s="4">
        <v>0.43357601978437282</v>
      </c>
      <c r="N303" s="4" t="s">
        <v>457</v>
      </c>
      <c r="O303" s="4"/>
      <c r="P303" s="4"/>
    </row>
    <row r="304" spans="11:16" x14ac:dyDescent="0.2">
      <c r="K304" s="9" t="s">
        <v>309</v>
      </c>
      <c r="L304" s="4">
        <v>4.6040180060019833E-3</v>
      </c>
      <c r="M304" s="4">
        <v>0.43562627542514204</v>
      </c>
      <c r="N304" s="4" t="s">
        <v>457</v>
      </c>
      <c r="O304" s="4"/>
      <c r="P304" s="4"/>
    </row>
    <row r="305" spans="11:16" x14ac:dyDescent="0.2">
      <c r="K305" s="9" t="s">
        <v>100</v>
      </c>
      <c r="L305" s="4">
        <v>4.4327164610425563E-3</v>
      </c>
      <c r="M305" s="4">
        <v>0.48869192508613996</v>
      </c>
      <c r="N305" s="4" t="s">
        <v>457</v>
      </c>
      <c r="O305" s="4"/>
      <c r="P305" s="4"/>
    </row>
    <row r="306" spans="11:16" x14ac:dyDescent="0.2">
      <c r="K306" s="9" t="s">
        <v>311</v>
      </c>
      <c r="L306" s="4">
        <v>4.4251639435367385E-3</v>
      </c>
      <c r="M306" s="4">
        <v>0.50941926197621468</v>
      </c>
      <c r="N306" s="4" t="s">
        <v>457</v>
      </c>
      <c r="O306" s="4"/>
      <c r="P306" s="4"/>
    </row>
    <row r="307" spans="11:16" x14ac:dyDescent="0.2">
      <c r="K307" s="9" t="s">
        <v>344</v>
      </c>
      <c r="L307" s="4">
        <v>4.2249694342559102E-3</v>
      </c>
      <c r="M307" s="4">
        <v>0.51521175391797169</v>
      </c>
      <c r="N307" s="4" t="s">
        <v>457</v>
      </c>
      <c r="O307" s="4"/>
      <c r="P307" s="4"/>
    </row>
    <row r="308" spans="11:16" x14ac:dyDescent="0.2">
      <c r="K308" s="9" t="s">
        <v>234</v>
      </c>
      <c r="L308" s="4">
        <v>4.4363287762587593E-3</v>
      </c>
      <c r="M308" s="4">
        <v>0.52376005890852817</v>
      </c>
      <c r="N308" s="4" t="s">
        <v>457</v>
      </c>
      <c r="O308" s="4"/>
      <c r="P308" s="4"/>
    </row>
    <row r="309" spans="11:16" x14ac:dyDescent="0.2">
      <c r="K309" s="9" t="s">
        <v>188</v>
      </c>
      <c r="L309" s="4">
        <v>4.4738690674669184E-3</v>
      </c>
      <c r="M309" s="4">
        <v>0.53109190285650754</v>
      </c>
      <c r="N309" s="4" t="s">
        <v>457</v>
      </c>
      <c r="O309" s="4"/>
      <c r="P309" s="4"/>
    </row>
    <row r="310" spans="11:16" x14ac:dyDescent="0.2">
      <c r="K310" s="9" t="s">
        <v>306</v>
      </c>
      <c r="L310" s="4">
        <v>4.3871901745026025E-3</v>
      </c>
      <c r="M310" s="4">
        <v>0.54067700900300253</v>
      </c>
      <c r="N310" s="4" t="s">
        <v>457</v>
      </c>
      <c r="O310" s="4"/>
      <c r="P310" s="4"/>
    </row>
    <row r="311" spans="11:16" x14ac:dyDescent="0.2">
      <c r="K311" s="9" t="s">
        <v>279</v>
      </c>
      <c r="L311" s="4">
        <v>4.5027731466044064E-3</v>
      </c>
      <c r="M311" s="4">
        <v>0.54332596976769754</v>
      </c>
      <c r="N311" s="4" t="s">
        <v>457</v>
      </c>
      <c r="O311" s="4"/>
      <c r="P311" s="4"/>
    </row>
    <row r="312" spans="11:16" x14ac:dyDescent="0.2">
      <c r="K312" s="9" t="s">
        <v>143</v>
      </c>
      <c r="L312" s="4">
        <v>4.4812604201400477E-3</v>
      </c>
      <c r="M312" s="4">
        <v>0.55034997777036876</v>
      </c>
      <c r="N312" s="4" t="s">
        <v>457</v>
      </c>
      <c r="O312" s="4"/>
      <c r="P312" s="4"/>
    </row>
    <row r="313" spans="11:16" x14ac:dyDescent="0.2">
      <c r="K313" s="9" t="s">
        <v>301</v>
      </c>
      <c r="L313" s="4">
        <v>4.5096198732910752E-3</v>
      </c>
      <c r="M313" s="4">
        <v>0.56270420695788204</v>
      </c>
      <c r="N313" s="4" t="s">
        <v>457</v>
      </c>
      <c r="O313" s="4"/>
      <c r="P313" s="4"/>
    </row>
    <row r="314" spans="11:16" x14ac:dyDescent="0.2">
      <c r="K314" s="9" t="s">
        <v>314</v>
      </c>
      <c r="L314" s="4">
        <v>4.4820384572635584E-3</v>
      </c>
      <c r="M314" s="4">
        <v>0.57243083249972293</v>
      </c>
      <c r="N314" s="4" t="s">
        <v>457</v>
      </c>
      <c r="O314" s="4"/>
      <c r="P314" s="4"/>
    </row>
    <row r="315" spans="11:16" x14ac:dyDescent="0.2">
      <c r="K315" s="9" t="s">
        <v>310</v>
      </c>
      <c r="L315" s="4">
        <v>4.1015894186951576E-3</v>
      </c>
      <c r="M315" s="4">
        <v>0.57852802045126217</v>
      </c>
      <c r="N315" s="4" t="s">
        <v>457</v>
      </c>
      <c r="O315" s="4"/>
      <c r="P315" s="4"/>
    </row>
    <row r="316" spans="11:16" x14ac:dyDescent="0.2">
      <c r="K316" s="9" t="s">
        <v>300</v>
      </c>
      <c r="L316" s="4">
        <v>4.2998666222073987E-3</v>
      </c>
      <c r="M316" s="4">
        <v>0.58172931532733052</v>
      </c>
      <c r="N316" s="4" t="s">
        <v>457</v>
      </c>
      <c r="O316" s="4"/>
      <c r="P316" s="4"/>
    </row>
    <row r="317" spans="11:16" x14ac:dyDescent="0.2">
      <c r="K317" s="9" t="s">
        <v>305</v>
      </c>
      <c r="L317" s="4">
        <v>4.4752473046570989E-3</v>
      </c>
      <c r="M317" s="4">
        <v>0.59373481716127907</v>
      </c>
      <c r="N317" s="4" t="s">
        <v>457</v>
      </c>
      <c r="O317" s="4"/>
      <c r="P317" s="4"/>
    </row>
    <row r="318" spans="11:16" x14ac:dyDescent="0.2">
      <c r="K318" s="9" t="s">
        <v>414</v>
      </c>
      <c r="L318" s="4">
        <v>4.5069245303989867E-3</v>
      </c>
      <c r="M318" s="4">
        <v>0.60797633099921944</v>
      </c>
      <c r="N318" s="4" t="s">
        <v>457</v>
      </c>
      <c r="O318" s="4"/>
      <c r="P318" s="4"/>
    </row>
    <row r="319" spans="11:16" x14ac:dyDescent="0.2">
      <c r="K319" s="9" t="s">
        <v>313</v>
      </c>
      <c r="L319" s="4">
        <v>4.3057519173057808E-3</v>
      </c>
      <c r="M319" s="4">
        <v>0.62159765477381224</v>
      </c>
      <c r="N319" s="4" t="s">
        <v>457</v>
      </c>
      <c r="O319" s="4"/>
      <c r="P319" s="4"/>
    </row>
    <row r="320" spans="11:16" x14ac:dyDescent="0.2">
      <c r="K320" s="9" t="s">
        <v>297</v>
      </c>
      <c r="L320" s="4">
        <v>4.3074080248972028E-3</v>
      </c>
      <c r="M320" s="4">
        <v>0.63511938979660143</v>
      </c>
      <c r="N320" s="4" t="s">
        <v>457</v>
      </c>
      <c r="O320" s="4"/>
      <c r="P320" s="4"/>
    </row>
    <row r="321" spans="11:16" x14ac:dyDescent="0.2">
      <c r="K321" s="9" t="s">
        <v>304</v>
      </c>
      <c r="L321" s="4">
        <v>4.2649494275869742E-3</v>
      </c>
      <c r="M321" s="4">
        <v>0.64285839724352256</v>
      </c>
      <c r="N321" s="4" t="s">
        <v>457</v>
      </c>
      <c r="O321" s="4"/>
      <c r="P321" s="4"/>
    </row>
    <row r="322" spans="11:16" x14ac:dyDescent="0.2">
      <c r="K322" s="9" t="s">
        <v>432</v>
      </c>
      <c r="L322" s="4">
        <v>4.5414082471934899E-3</v>
      </c>
      <c r="M322" s="4">
        <v>5.1894687117928329E-2</v>
      </c>
      <c r="N322" s="4" t="s">
        <v>459</v>
      </c>
      <c r="O322" s="4"/>
      <c r="P322" s="4"/>
    </row>
    <row r="323" spans="11:16" x14ac:dyDescent="0.2">
      <c r="K323" s="9" t="s">
        <v>326</v>
      </c>
      <c r="L323" s="4">
        <v>4.2187062354117873E-3</v>
      </c>
      <c r="M323" s="4">
        <v>7.2140435700789346E-2</v>
      </c>
      <c r="N323" s="4" t="s">
        <v>459</v>
      </c>
      <c r="O323" s="4"/>
      <c r="P323" s="4"/>
    </row>
    <row r="324" spans="11:16" x14ac:dyDescent="0.2">
      <c r="K324" s="9" t="s">
        <v>73</v>
      </c>
      <c r="L324" s="4">
        <v>4.3109036345448009E-3</v>
      </c>
      <c r="M324" s="4">
        <v>7.872351895076149E-2</v>
      </c>
      <c r="N324" s="4" t="s">
        <v>459</v>
      </c>
      <c r="O324" s="4"/>
      <c r="P324" s="4"/>
    </row>
    <row r="325" spans="11:16" x14ac:dyDescent="0.2">
      <c r="K325" s="9" t="s">
        <v>79</v>
      </c>
      <c r="L325" s="4">
        <v>4.4763087695898337E-3</v>
      </c>
      <c r="M325" s="4">
        <v>8.7100216738912675E-2</v>
      </c>
      <c r="N325" s="4" t="s">
        <v>459</v>
      </c>
      <c r="O325" s="4"/>
      <c r="P325" s="4"/>
    </row>
    <row r="326" spans="11:16" x14ac:dyDescent="0.2">
      <c r="K326" s="9" t="s">
        <v>75</v>
      </c>
      <c r="L326" s="4">
        <v>4.1756363232188839E-3</v>
      </c>
      <c r="M326" s="4">
        <v>0.1109491552739794</v>
      </c>
      <c r="N326" s="4" t="s">
        <v>459</v>
      </c>
      <c r="O326" s="4"/>
      <c r="P326" s="4"/>
    </row>
    <row r="327" spans="11:16" x14ac:dyDescent="0.2">
      <c r="K327" s="9" t="s">
        <v>126</v>
      </c>
      <c r="L327" s="4">
        <v>4.3654273646771035E-3</v>
      </c>
      <c r="M327" s="4">
        <v>0.11294041902856491</v>
      </c>
      <c r="N327" s="4" t="s">
        <v>459</v>
      </c>
      <c r="O327" s="4"/>
      <c r="P327" s="4"/>
    </row>
    <row r="328" spans="11:16" x14ac:dyDescent="0.2">
      <c r="K328" s="9" t="s">
        <v>213</v>
      </c>
      <c r="L328" s="4">
        <v>4.5780148938534488E-3</v>
      </c>
      <c r="M328" s="4">
        <v>0.1149874458152714</v>
      </c>
      <c r="N328" s="4" t="s">
        <v>459</v>
      </c>
      <c r="O328" s="4"/>
      <c r="P328" s="4"/>
    </row>
    <row r="329" spans="11:16" x14ac:dyDescent="0.2">
      <c r="K329" s="9" t="s">
        <v>264</v>
      </c>
      <c r="L329" s="4">
        <v>3.9127320217850915E-3</v>
      </c>
      <c r="M329" s="4">
        <v>0.14314286428809578</v>
      </c>
      <c r="N329" s="4" t="s">
        <v>459</v>
      </c>
      <c r="O329" s="4"/>
      <c r="P329" s="4"/>
    </row>
    <row r="330" spans="11:16" x14ac:dyDescent="0.2">
      <c r="K330" s="9" t="s">
        <v>94</v>
      </c>
      <c r="L330" s="4">
        <v>4.1412192953207191E-3</v>
      </c>
      <c r="M330" s="4">
        <v>0.15343750694675976</v>
      </c>
      <c r="N330" s="4" t="s">
        <v>459</v>
      </c>
      <c r="O330" s="4"/>
      <c r="P330" s="4"/>
    </row>
    <row r="331" spans="11:16" x14ac:dyDescent="0.2">
      <c r="K331" s="9" t="s">
        <v>390</v>
      </c>
      <c r="L331" s="4">
        <v>4.4502500833611281E-3</v>
      </c>
      <c r="M331" s="4">
        <v>0.15431771145937534</v>
      </c>
      <c r="N331" s="4" t="s">
        <v>459</v>
      </c>
      <c r="O331" s="4"/>
      <c r="P331" s="4"/>
    </row>
    <row r="332" spans="11:16" x14ac:dyDescent="0.2">
      <c r="K332" s="9" t="s">
        <v>85</v>
      </c>
      <c r="L332" s="4">
        <v>4.1069023007669382E-3</v>
      </c>
      <c r="M332" s="4">
        <v>0.15549928309436506</v>
      </c>
      <c r="N332" s="4" t="s">
        <v>459</v>
      </c>
      <c r="O332" s="4"/>
      <c r="P332" s="4"/>
    </row>
    <row r="333" spans="11:16" x14ac:dyDescent="0.2">
      <c r="K333" s="9" t="s">
        <v>92</v>
      </c>
      <c r="L333" s="4">
        <v>4.2700678003778853E-3</v>
      </c>
      <c r="M333" s="4">
        <v>0.15602100700233396</v>
      </c>
      <c r="N333" s="4" t="s">
        <v>459</v>
      </c>
      <c r="O333" s="4"/>
      <c r="P333" s="4"/>
    </row>
    <row r="334" spans="11:16" x14ac:dyDescent="0.2">
      <c r="K334" s="9" t="s">
        <v>372</v>
      </c>
      <c r="L334" s="4">
        <v>4.3635489607646866E-3</v>
      </c>
      <c r="M334" s="4">
        <v>0.15903378348338412</v>
      </c>
      <c r="N334" s="4" t="s">
        <v>459</v>
      </c>
      <c r="O334" s="4"/>
      <c r="P334" s="4"/>
    </row>
    <row r="335" spans="11:16" x14ac:dyDescent="0.2">
      <c r="K335" s="9" t="s">
        <v>98</v>
      </c>
      <c r="L335" s="4">
        <v>4.4893186617761278E-3</v>
      </c>
      <c r="M335" s="4">
        <v>0.17074438146048679</v>
      </c>
      <c r="N335" s="11" t="s">
        <v>459</v>
      </c>
      <c r="O335" s="11"/>
      <c r="P335" s="4"/>
    </row>
    <row r="336" spans="11:16" x14ac:dyDescent="0.2">
      <c r="K336" s="9" t="s">
        <v>296</v>
      </c>
      <c r="L336" s="4">
        <v>3.9351617205735457E-3</v>
      </c>
      <c r="M336" s="4">
        <v>0.18761895631877254</v>
      </c>
      <c r="N336" s="11" t="s">
        <v>459</v>
      </c>
      <c r="O336" s="11"/>
      <c r="P336" s="4"/>
    </row>
    <row r="337" spans="11:16" x14ac:dyDescent="0.2">
      <c r="K337" s="9" t="s">
        <v>439</v>
      </c>
      <c r="L337" s="4">
        <v>4.5388851839501913E-3</v>
      </c>
      <c r="M337" s="4">
        <v>0.20560206735578601</v>
      </c>
      <c r="N337" s="11" t="s">
        <v>459</v>
      </c>
      <c r="O337" s="11"/>
      <c r="P337" s="4"/>
    </row>
    <row r="338" spans="11:16" x14ac:dyDescent="0.2">
      <c r="K338" s="9" t="s">
        <v>302</v>
      </c>
      <c r="L338" s="4">
        <v>4.3064132488607083E-3</v>
      </c>
      <c r="M338" s="4">
        <v>0.21255608536178777</v>
      </c>
      <c r="N338" s="11" t="s">
        <v>459</v>
      </c>
      <c r="O338" s="11"/>
      <c r="P338" s="4"/>
    </row>
    <row r="339" spans="11:16" x14ac:dyDescent="0.2">
      <c r="K339" s="9" t="s">
        <v>440</v>
      </c>
      <c r="L339" s="4">
        <v>4.4226297654773993E-3</v>
      </c>
      <c r="M339" s="4">
        <v>0.2178267700344568</v>
      </c>
      <c r="N339" s="11" t="s">
        <v>459</v>
      </c>
      <c r="O339" s="11"/>
      <c r="P339" s="4"/>
    </row>
    <row r="340" spans="11:16" x14ac:dyDescent="0.2">
      <c r="K340" s="9" t="s">
        <v>387</v>
      </c>
      <c r="L340" s="4">
        <v>4.0404245859731224E-3</v>
      </c>
      <c r="M340" s="4">
        <v>0.22580041124819322</v>
      </c>
      <c r="N340" s="11" t="s">
        <v>459</v>
      </c>
      <c r="O340" s="11"/>
      <c r="P340" s="4"/>
    </row>
    <row r="341" spans="11:16" x14ac:dyDescent="0.2">
      <c r="K341" s="9" t="s">
        <v>159</v>
      </c>
      <c r="L341" s="4">
        <v>3.9810214515950491E-3</v>
      </c>
      <c r="M341" s="4">
        <v>0.23296167611426041</v>
      </c>
      <c r="N341" s="11" t="s">
        <v>459</v>
      </c>
      <c r="O341" s="11"/>
      <c r="P341" s="4"/>
    </row>
    <row r="342" spans="11:16" x14ac:dyDescent="0.2">
      <c r="K342" s="9" t="s">
        <v>104</v>
      </c>
      <c r="L342" s="4">
        <v>4.0773980215627892E-3</v>
      </c>
      <c r="M342" s="4">
        <v>0.24950057797043504</v>
      </c>
      <c r="N342" s="11" t="s">
        <v>459</v>
      </c>
      <c r="O342" s="11"/>
      <c r="P342" s="4"/>
    </row>
    <row r="343" spans="11:16" x14ac:dyDescent="0.2">
      <c r="K343" s="9" t="s">
        <v>84</v>
      </c>
      <c r="L343" s="4">
        <v>4.4694398132710837E-3</v>
      </c>
      <c r="M343" s="4">
        <v>0.26184216405468624</v>
      </c>
      <c r="N343" s="11" t="s">
        <v>459</v>
      </c>
      <c r="O343" s="11"/>
      <c r="P343" s="4"/>
    </row>
    <row r="344" spans="11:16" x14ac:dyDescent="0.2">
      <c r="K344" s="9" t="s">
        <v>258</v>
      </c>
      <c r="L344" s="4">
        <v>4.2773591197066037E-3</v>
      </c>
      <c r="M344" s="4">
        <v>0.31292156830054291</v>
      </c>
      <c r="N344" s="11" t="s">
        <v>459</v>
      </c>
      <c r="O344" s="11"/>
      <c r="P344" s="4"/>
    </row>
    <row r="345" spans="11:16" x14ac:dyDescent="0.2">
      <c r="K345" s="9" t="s">
        <v>103</v>
      </c>
      <c r="L345" s="4">
        <v>4.4382294098032869E-3</v>
      </c>
      <c r="M345" s="4">
        <v>0.33332760364565978</v>
      </c>
      <c r="N345" s="11" t="s">
        <v>459</v>
      </c>
      <c r="O345" s="11"/>
      <c r="P345" s="4"/>
    </row>
    <row r="346" spans="11:16" x14ac:dyDescent="0.2">
      <c r="K346" s="9" t="s">
        <v>308</v>
      </c>
      <c r="L346" s="4">
        <v>4.5004779370901573E-3</v>
      </c>
      <c r="M346" s="4">
        <v>0.35999902745359746</v>
      </c>
      <c r="N346" s="11" t="s">
        <v>459</v>
      </c>
      <c r="O346" s="11"/>
      <c r="P346" s="4"/>
    </row>
    <row r="347" spans="11:16" x14ac:dyDescent="0.2">
      <c r="K347" s="9" t="s">
        <v>298</v>
      </c>
      <c r="L347" s="4">
        <v>4.5525786373235419E-3</v>
      </c>
      <c r="M347" s="4">
        <v>0.37518340557963764</v>
      </c>
      <c r="N347" s="11" t="s">
        <v>459</v>
      </c>
      <c r="O347" s="11"/>
      <c r="P347" s="4"/>
    </row>
    <row r="348" spans="11:16" x14ac:dyDescent="0.2">
      <c r="K348" s="9" t="s">
        <v>307</v>
      </c>
      <c r="L348" s="4">
        <v>4.8670445704123216E-3</v>
      </c>
      <c r="M348" s="4">
        <v>0.51374780482383153</v>
      </c>
      <c r="N348" s="11" t="s">
        <v>459</v>
      </c>
      <c r="O348" s="11"/>
      <c r="P348" s="4"/>
    </row>
    <row r="349" spans="11:16" x14ac:dyDescent="0.2">
      <c r="K349" s="9" t="s">
        <v>303</v>
      </c>
      <c r="L349" s="4">
        <v>1.8646604423696741E-3</v>
      </c>
      <c r="M349" s="4">
        <v>0</v>
      </c>
      <c r="N349" s="4" t="s">
        <v>459</v>
      </c>
      <c r="O349" s="4"/>
      <c r="P349" s="4"/>
    </row>
    <row r="350" spans="11:16" x14ac:dyDescent="0.2">
      <c r="K350" s="9" t="s">
        <v>80</v>
      </c>
      <c r="L350" s="4">
        <v>4.4311715016116457E-3</v>
      </c>
      <c r="M350" s="4">
        <v>6.9235150605757578E-2</v>
      </c>
      <c r="N350" s="4" t="s">
        <v>459</v>
      </c>
      <c r="O350" s="4"/>
      <c r="P350" s="4"/>
    </row>
    <row r="351" spans="11:16" x14ac:dyDescent="0.2">
      <c r="K351" s="9" t="s">
        <v>99</v>
      </c>
      <c r="L351" s="4">
        <v>4.3868456152050504E-3</v>
      </c>
      <c r="M351" s="4">
        <v>9.1198944092475254E-2</v>
      </c>
      <c r="N351" s="4" t="s">
        <v>459</v>
      </c>
      <c r="O351" s="4"/>
      <c r="P351" s="4"/>
    </row>
    <row r="352" spans="11:16" x14ac:dyDescent="0.2">
      <c r="K352" s="9" t="s">
        <v>224</v>
      </c>
      <c r="L352" s="4">
        <v>4.4448093809047462E-3</v>
      </c>
      <c r="M352" s="4">
        <v>0.2633530732466372</v>
      </c>
      <c r="N352" s="4" t="s">
        <v>459</v>
      </c>
      <c r="O352" s="4"/>
      <c r="P352" s="4"/>
    </row>
    <row r="353" spans="11:16" x14ac:dyDescent="0.2">
      <c r="K353" s="9" t="s">
        <v>433</v>
      </c>
      <c r="L353" s="4">
        <v>4.5086306546626397E-3</v>
      </c>
      <c r="M353" s="4">
        <v>7.538640102256304E-2</v>
      </c>
      <c r="N353" s="4" t="s">
        <v>458</v>
      </c>
      <c r="O353" s="4"/>
      <c r="P353" s="4"/>
    </row>
  </sheetData>
  <sortState xmlns:xlrd2="http://schemas.microsoft.com/office/spreadsheetml/2017/richdata2" ref="A3:I31">
    <sortCondition ref="C3:C31"/>
    <sortCondition ref="D3:D31"/>
  </sortState>
  <conditionalFormatting sqref="K2:K1048576">
    <cfRule type="containsText" dxfId="7" priority="1" operator="containsText" text="Japla">
      <formula>NOT(ISERROR(SEARCH("Japla",K2)))</formula>
    </cfRule>
    <cfRule type="containsText" dxfId="6" priority="2" operator="containsText" text="Micos">
      <formula>NOT(ISERROR(SEARCH("Micos",K2)))</formula>
    </cfRule>
    <cfRule type="containsText" dxfId="5" priority="8" operator="containsText" text="Arroyo">
      <formula>NOT(ISERROR(SEARCH("Arroyo",K2)))</formula>
    </cfRule>
  </conditionalFormatting>
  <conditionalFormatting sqref="K2:P1048576 L1:P1">
    <cfRule type="containsText" dxfId="4" priority="4" operator="containsText" text="Arroy">
      <formula>NOT(ISERROR(SEARCH("Arroy",K1)))</formula>
    </cfRule>
    <cfRule type="containsText" dxfId="3" priority="5" operator="containsText" text="Toro">
      <formula>NOT(ISERROR(SEARCH("Toro",K1)))</formula>
    </cfRule>
    <cfRule type="containsText" dxfId="2" priority="6" operator="containsText" text="Chica">
      <formula>NOT(ISERROR(SEARCH("Chica",K1)))</formula>
    </cfRule>
    <cfRule type="containsText" dxfId="1" priority="7" operator="containsText" text="Subter">
      <formula>NOT(ISERROR(SEARCH("Subter",K1)))</formula>
    </cfRule>
  </conditionalFormatting>
  <conditionalFormatting sqref="K3:O348 P3:P353">
    <cfRule type="containsText" dxfId="0" priority="3" operator="containsText" text="Eye">
      <formula>NOT(ISERROR(SEARCH("Eye",K3)))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oran, Rachel</cp:lastModifiedBy>
  <dcterms:created xsi:type="dcterms:W3CDTF">2021-09-16T18:36:08Z</dcterms:created>
  <dcterms:modified xsi:type="dcterms:W3CDTF">2023-03-20T18:25:36Z</dcterms:modified>
</cp:coreProperties>
</file>